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wrei\Dropbox\Microsporidia genome paper 2022\"/>
    </mc:Choice>
  </mc:AlternateContent>
  <xr:revisionPtr revIDLastSave="0" documentId="13_ncr:1_{6AC7FB47-BD12-463E-BDFB-8C005605844A}" xr6:coauthVersionLast="47" xr6:coauthVersionMax="47" xr10:uidLastSave="{00000000-0000-0000-0000-000000000000}"/>
  <bookViews>
    <workbookView xWindow="-110" yWindow="-110" windowWidth="19420" windowHeight="10300" xr2:uid="{65DD3670-FDC8-4471-96B8-05F29DF65CA6}"/>
  </bookViews>
  <sheets>
    <sheet name="Figure 6B" sheetId="1" r:id="rId1"/>
    <sheet name="Figure 6D" sheetId="2" r:id="rId2"/>
    <sheet name="Figure 6F" sheetId="3" r:id="rId3"/>
    <sheet name="Figure 7" sheetId="4" r:id="rId4"/>
    <sheet name="Figure S14" sheetId="5" r:id="rId5"/>
    <sheet name="Figure S1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7" i="2" l="1"/>
  <c r="P37" i="2"/>
  <c r="L37" i="2"/>
  <c r="Q36" i="2"/>
  <c r="P36" i="2"/>
  <c r="O36" i="2"/>
  <c r="O37" i="2" s="1"/>
  <c r="N36" i="2"/>
  <c r="N37" i="2" s="1"/>
  <c r="M36" i="2"/>
  <c r="M37" i="2" s="1"/>
  <c r="L36" i="2"/>
  <c r="I36" i="2"/>
  <c r="I37" i="2" s="1"/>
  <c r="H36" i="2"/>
  <c r="H37" i="2" s="1"/>
  <c r="G36" i="2"/>
  <c r="G37" i="2" s="1"/>
  <c r="F36" i="2"/>
  <c r="F37" i="2" s="1"/>
  <c r="E36" i="2"/>
  <c r="E37" i="2" s="1"/>
  <c r="D36" i="2"/>
  <c r="D37" i="2" s="1"/>
</calcChain>
</file>

<file path=xl/sharedStrings.xml><?xml version="1.0" encoding="utf-8"?>
<sst xmlns="http://schemas.openxmlformats.org/spreadsheetml/2006/main" count="111" uniqueCount="49">
  <si>
    <t>Figure 6B</t>
  </si>
  <si>
    <t>Figure 6D</t>
  </si>
  <si>
    <t>Figure 6F</t>
  </si>
  <si>
    <t>N. homosporous</t>
  </si>
  <si>
    <t>N. botruosus</t>
  </si>
  <si>
    <t xml:space="preserve">N. minor </t>
  </si>
  <si>
    <t xml:space="preserve">N. ausubeli </t>
  </si>
  <si>
    <t xml:space="preserve">N. parisii </t>
  </si>
  <si>
    <t xml:space="preserve">N. major </t>
  </si>
  <si>
    <t xml:space="preserve">N. ferruginous </t>
  </si>
  <si>
    <t>N. cider</t>
  </si>
  <si>
    <t>worms</t>
  </si>
  <si>
    <t>3dpi</t>
  </si>
  <si>
    <t>intestine</t>
  </si>
  <si>
    <t>muscle</t>
  </si>
  <si>
    <t>hypodermis</t>
  </si>
  <si>
    <t>percentage</t>
  </si>
  <si>
    <t>Replicate 1</t>
  </si>
  <si>
    <t>Replicate 2</t>
  </si>
  <si>
    <t>N. ferruginous</t>
  </si>
  <si>
    <t>Figure 7</t>
  </si>
  <si>
    <t>Polar tube lengths</t>
  </si>
  <si>
    <t>Length</t>
  </si>
  <si>
    <t>Width</t>
  </si>
  <si>
    <t>R3</t>
  </si>
  <si>
    <t>T14E8.4 (kea28)</t>
  </si>
  <si>
    <t>N2</t>
  </si>
  <si>
    <t>Figure S16</t>
  </si>
  <si>
    <t>AAIM-1( (kea22)</t>
  </si>
  <si>
    <t>AAIM-1( (kea28)</t>
  </si>
  <si>
    <t>N. ironsii</t>
  </si>
  <si>
    <t xml:space="preserve"> </t>
  </si>
  <si>
    <t>Nematode species</t>
  </si>
  <si>
    <t>C. elegans</t>
  </si>
  <si>
    <t>C. briggsae</t>
  </si>
  <si>
    <t>C. remanei</t>
  </si>
  <si>
    <t>C. tropicalis</t>
  </si>
  <si>
    <t>O. tipulae</t>
  </si>
  <si>
    <t>N/A</t>
  </si>
  <si>
    <t>P. sp. 2</t>
  </si>
  <si>
    <t>N. ferruginous replicate 1 ( 20 million)</t>
  </si>
  <si>
    <t>N. ferruginous replicate 2 (40 million)</t>
  </si>
  <si>
    <t>Figure S14</t>
  </si>
  <si>
    <t>C. nigoni</t>
  </si>
  <si>
    <t>C. topicalis</t>
  </si>
  <si>
    <t>N. ausubeli</t>
  </si>
  <si>
    <t>Infected</t>
  </si>
  <si>
    <t>Total</t>
  </si>
  <si>
    <t>N. paris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Arial"/>
    </font>
    <font>
      <i/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6">
    <dxf>
      <font>
        <color rgb="FFD2AF00"/>
      </font>
      <fill>
        <patternFill>
          <bgColor rgb="FFD2AF00"/>
        </patternFill>
      </fill>
    </dxf>
    <dxf>
      <font>
        <color rgb="FFFFDE37"/>
      </font>
      <fill>
        <patternFill>
          <bgColor rgb="FFFFDE37"/>
        </patternFill>
      </fill>
    </dxf>
    <dxf>
      <font>
        <color rgb="FFFFEE9B"/>
      </font>
      <fill>
        <patternFill>
          <bgColor rgb="FFFFEE9B"/>
        </patternFill>
      </fill>
    </dxf>
    <dxf>
      <font>
        <color theme="1"/>
      </font>
      <fill>
        <patternFill>
          <bgColor rgb="FF000000"/>
        </patternFill>
      </fill>
    </dxf>
    <dxf>
      <font>
        <color theme="0"/>
      </font>
      <fill>
        <patternFill>
          <bgColor theme="0"/>
        </patternFill>
      </fill>
    </dxf>
    <dxf>
      <font>
        <color rgb="FF6E5C00"/>
      </font>
      <fill>
        <patternFill>
          <bgColor rgb="FF6E5C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18638-574B-4259-B077-A8BF306AA846}">
  <dimension ref="A2:X12"/>
  <sheetViews>
    <sheetView tabSelected="1" workbookViewId="0">
      <selection activeCell="A12" sqref="A12"/>
    </sheetView>
  </sheetViews>
  <sheetFormatPr defaultColWidth="9.1796875" defaultRowHeight="14.5" x14ac:dyDescent="0.35"/>
  <cols>
    <col min="1" max="1" width="11.453125" customWidth="1"/>
    <col min="2" max="2" width="17.7265625" customWidth="1"/>
    <col min="3" max="18" width="16.7265625" customWidth="1"/>
  </cols>
  <sheetData>
    <row r="2" spans="1:24" x14ac:dyDescent="0.35">
      <c r="A2" t="s">
        <v>0</v>
      </c>
    </row>
    <row r="3" spans="1:24" ht="15.5" x14ac:dyDescent="0.35">
      <c r="B3" t="s">
        <v>17</v>
      </c>
      <c r="C3" s="1"/>
      <c r="D3" s="1"/>
      <c r="E3" s="1"/>
      <c r="F3" s="1"/>
      <c r="G3" s="1"/>
      <c r="H3" s="1"/>
      <c r="I3" s="1"/>
      <c r="J3" s="1"/>
      <c r="K3" s="1"/>
      <c r="L3" s="1"/>
      <c r="N3" t="s">
        <v>18</v>
      </c>
      <c r="O3" s="1"/>
      <c r="P3" s="1"/>
    </row>
    <row r="4" spans="1:24" x14ac:dyDescent="0.35">
      <c r="D4" t="s">
        <v>4</v>
      </c>
      <c r="F4" t="s">
        <v>10</v>
      </c>
      <c r="H4" t="s">
        <v>48</v>
      </c>
      <c r="J4" t="s">
        <v>45</v>
      </c>
      <c r="Q4" t="s">
        <v>4</v>
      </c>
      <c r="S4" t="s">
        <v>10</v>
      </c>
      <c r="U4" t="s">
        <v>48</v>
      </c>
      <c r="W4" t="s">
        <v>45</v>
      </c>
    </row>
    <row r="5" spans="1:24" x14ac:dyDescent="0.35">
      <c r="D5" t="s">
        <v>46</v>
      </c>
      <c r="E5" t="s">
        <v>47</v>
      </c>
      <c r="F5" t="s">
        <v>46</v>
      </c>
      <c r="G5" t="s">
        <v>47</v>
      </c>
      <c r="H5" t="s">
        <v>46</v>
      </c>
      <c r="I5" t="s">
        <v>47</v>
      </c>
      <c r="J5" t="s">
        <v>46</v>
      </c>
      <c r="K5" t="s">
        <v>47</v>
      </c>
      <c r="Q5" t="s">
        <v>46</v>
      </c>
      <c r="R5" t="s">
        <v>47</v>
      </c>
      <c r="S5" t="s">
        <v>46</v>
      </c>
      <c r="T5" t="s">
        <v>47</v>
      </c>
      <c r="U5" t="s">
        <v>46</v>
      </c>
      <c r="V5" t="s">
        <v>47</v>
      </c>
      <c r="W5" t="s">
        <v>46</v>
      </c>
      <c r="X5" t="s">
        <v>47</v>
      </c>
    </row>
    <row r="6" spans="1:24" x14ac:dyDescent="0.35">
      <c r="C6" t="s">
        <v>33</v>
      </c>
      <c r="D6">
        <v>0</v>
      </c>
      <c r="E6">
        <v>147</v>
      </c>
      <c r="F6">
        <v>160</v>
      </c>
      <c r="G6">
        <v>178</v>
      </c>
      <c r="H6">
        <v>183</v>
      </c>
      <c r="I6">
        <v>183</v>
      </c>
      <c r="J6">
        <v>105</v>
      </c>
      <c r="K6">
        <v>109</v>
      </c>
      <c r="P6" t="s">
        <v>33</v>
      </c>
      <c r="Q6">
        <v>0</v>
      </c>
      <c r="R6">
        <v>207</v>
      </c>
      <c r="S6">
        <v>169</v>
      </c>
      <c r="T6">
        <v>208</v>
      </c>
      <c r="U6">
        <v>203</v>
      </c>
      <c r="V6">
        <v>209</v>
      </c>
      <c r="W6">
        <v>249</v>
      </c>
      <c r="X6">
        <v>251</v>
      </c>
    </row>
    <row r="7" spans="1:24" x14ac:dyDescent="0.35">
      <c r="C7" t="s">
        <v>34</v>
      </c>
      <c r="D7">
        <v>1</v>
      </c>
      <c r="E7">
        <v>143</v>
      </c>
      <c r="F7">
        <v>135</v>
      </c>
      <c r="G7">
        <v>169</v>
      </c>
      <c r="H7">
        <v>225</v>
      </c>
      <c r="I7">
        <v>226</v>
      </c>
      <c r="J7">
        <v>166</v>
      </c>
      <c r="K7">
        <v>177</v>
      </c>
      <c r="P7" t="s">
        <v>34</v>
      </c>
      <c r="Q7">
        <v>0</v>
      </c>
      <c r="R7">
        <v>162</v>
      </c>
      <c r="S7">
        <v>130</v>
      </c>
      <c r="T7">
        <v>189</v>
      </c>
      <c r="U7">
        <v>198</v>
      </c>
      <c r="V7">
        <v>202</v>
      </c>
      <c r="W7">
        <v>91</v>
      </c>
      <c r="X7">
        <v>98</v>
      </c>
    </row>
    <row r="8" spans="1:24" x14ac:dyDescent="0.35">
      <c r="C8" t="s">
        <v>43</v>
      </c>
      <c r="D8">
        <v>0</v>
      </c>
      <c r="E8">
        <v>73</v>
      </c>
      <c r="F8">
        <v>11</v>
      </c>
      <c r="G8">
        <v>40</v>
      </c>
      <c r="H8">
        <v>0</v>
      </c>
      <c r="I8">
        <v>31</v>
      </c>
      <c r="J8">
        <v>2</v>
      </c>
      <c r="K8">
        <v>40</v>
      </c>
      <c r="P8" t="s">
        <v>43</v>
      </c>
      <c r="Q8">
        <v>0</v>
      </c>
      <c r="R8">
        <v>23</v>
      </c>
      <c r="S8">
        <v>11</v>
      </c>
      <c r="T8">
        <v>33</v>
      </c>
      <c r="U8">
        <v>0</v>
      </c>
      <c r="V8">
        <v>29</v>
      </c>
      <c r="W8">
        <v>0</v>
      </c>
      <c r="X8">
        <v>57</v>
      </c>
    </row>
    <row r="9" spans="1:24" x14ac:dyDescent="0.35">
      <c r="C9" t="s">
        <v>35</v>
      </c>
      <c r="D9">
        <v>1</v>
      </c>
      <c r="E9">
        <v>115</v>
      </c>
      <c r="F9">
        <v>19</v>
      </c>
      <c r="G9">
        <v>138</v>
      </c>
      <c r="H9">
        <v>0</v>
      </c>
      <c r="I9">
        <v>124</v>
      </c>
      <c r="J9">
        <v>0</v>
      </c>
      <c r="K9">
        <v>95</v>
      </c>
      <c r="P9" t="s">
        <v>35</v>
      </c>
      <c r="Q9">
        <v>0</v>
      </c>
      <c r="R9">
        <v>99</v>
      </c>
      <c r="S9">
        <v>13</v>
      </c>
      <c r="T9">
        <v>64</v>
      </c>
      <c r="U9">
        <v>0</v>
      </c>
      <c r="V9">
        <v>111</v>
      </c>
      <c r="W9">
        <v>0</v>
      </c>
      <c r="X9">
        <v>108</v>
      </c>
    </row>
    <row r="10" spans="1:24" x14ac:dyDescent="0.35">
      <c r="C10" t="s">
        <v>44</v>
      </c>
      <c r="D10">
        <v>0</v>
      </c>
      <c r="E10">
        <v>55</v>
      </c>
      <c r="F10">
        <v>46</v>
      </c>
      <c r="G10">
        <v>199</v>
      </c>
      <c r="H10">
        <v>8</v>
      </c>
      <c r="I10">
        <v>200</v>
      </c>
      <c r="J10">
        <v>12</v>
      </c>
      <c r="K10">
        <v>54</v>
      </c>
      <c r="P10" t="s">
        <v>44</v>
      </c>
      <c r="Q10">
        <v>0</v>
      </c>
      <c r="R10">
        <v>264</v>
      </c>
      <c r="S10">
        <v>81</v>
      </c>
      <c r="T10">
        <v>268</v>
      </c>
      <c r="U10">
        <v>7</v>
      </c>
      <c r="V10">
        <v>272</v>
      </c>
      <c r="W10">
        <v>51</v>
      </c>
      <c r="X10">
        <v>154</v>
      </c>
    </row>
    <row r="11" spans="1:24" x14ac:dyDescent="0.35">
      <c r="C11" t="s">
        <v>37</v>
      </c>
      <c r="D11">
        <v>0</v>
      </c>
      <c r="E11">
        <v>132</v>
      </c>
      <c r="F11">
        <v>46</v>
      </c>
      <c r="G11">
        <v>173</v>
      </c>
      <c r="H11">
        <v>0</v>
      </c>
      <c r="I11">
        <v>166</v>
      </c>
      <c r="J11">
        <v>0</v>
      </c>
      <c r="K11">
        <v>165</v>
      </c>
      <c r="P11" t="s">
        <v>37</v>
      </c>
      <c r="Q11">
        <v>0</v>
      </c>
      <c r="R11">
        <v>286</v>
      </c>
      <c r="S11">
        <v>40</v>
      </c>
      <c r="T11">
        <v>284</v>
      </c>
      <c r="U11">
        <v>0</v>
      </c>
      <c r="V11">
        <v>342</v>
      </c>
      <c r="W11">
        <v>3</v>
      </c>
      <c r="X11">
        <v>343</v>
      </c>
    </row>
    <row r="12" spans="1:24" x14ac:dyDescent="0.35">
      <c r="C12" t="s">
        <v>39</v>
      </c>
      <c r="D12">
        <v>113</v>
      </c>
      <c r="E12">
        <v>140</v>
      </c>
      <c r="F12">
        <v>12</v>
      </c>
      <c r="G12">
        <v>114</v>
      </c>
      <c r="H12">
        <v>0</v>
      </c>
      <c r="I12">
        <v>106</v>
      </c>
      <c r="J12">
        <v>0</v>
      </c>
      <c r="K12">
        <v>132</v>
      </c>
      <c r="P12" t="s">
        <v>39</v>
      </c>
      <c r="Q12">
        <v>144</v>
      </c>
      <c r="R12">
        <v>183</v>
      </c>
      <c r="S12">
        <v>8</v>
      </c>
      <c r="T12">
        <v>189</v>
      </c>
      <c r="U12">
        <v>0</v>
      </c>
      <c r="V12">
        <v>331</v>
      </c>
      <c r="W12">
        <v>0</v>
      </c>
      <c r="X12">
        <v>2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3B830-431C-4658-A730-15B2259613D9}">
  <dimension ref="A2:Q37"/>
  <sheetViews>
    <sheetView workbookViewId="0">
      <selection activeCell="B14" sqref="B14"/>
    </sheetView>
  </sheetViews>
  <sheetFormatPr defaultRowHeight="14.5" x14ac:dyDescent="0.35"/>
  <sheetData>
    <row r="2" spans="1:17" x14ac:dyDescent="0.35">
      <c r="A2" t="s">
        <v>1</v>
      </c>
      <c r="C2" t="s">
        <v>17</v>
      </c>
      <c r="K2" t="s">
        <v>18</v>
      </c>
    </row>
    <row r="3" spans="1:17" x14ac:dyDescent="0.35">
      <c r="C3" s="4" t="s">
        <v>11</v>
      </c>
      <c r="D3" s="5" t="s">
        <v>12</v>
      </c>
      <c r="E3" s="5"/>
      <c r="F3" s="5"/>
      <c r="G3" s="5"/>
      <c r="H3" s="5"/>
      <c r="I3" s="5"/>
      <c r="K3" s="4" t="s">
        <v>11</v>
      </c>
      <c r="L3" s="5" t="s">
        <v>12</v>
      </c>
      <c r="M3" s="5"/>
      <c r="N3" s="5"/>
      <c r="O3" s="5"/>
      <c r="P3" s="5"/>
      <c r="Q3" s="5"/>
    </row>
    <row r="4" spans="1:17" x14ac:dyDescent="0.35">
      <c r="C4" s="4"/>
      <c r="D4" s="5" t="s">
        <v>19</v>
      </c>
      <c r="E4" s="5"/>
      <c r="F4" s="5"/>
      <c r="G4" s="5" t="s">
        <v>10</v>
      </c>
      <c r="H4" s="5"/>
      <c r="I4" s="5"/>
      <c r="K4" s="4"/>
      <c r="L4" s="5" t="s">
        <v>19</v>
      </c>
      <c r="M4" s="5"/>
      <c r="N4" s="5"/>
      <c r="O4" s="5" t="s">
        <v>10</v>
      </c>
      <c r="P4" s="5"/>
      <c r="Q4" s="5"/>
    </row>
    <row r="5" spans="1:17" x14ac:dyDescent="0.35">
      <c r="C5" s="4"/>
      <c r="D5" t="s">
        <v>13</v>
      </c>
      <c r="E5" t="s">
        <v>14</v>
      </c>
      <c r="F5" t="s">
        <v>15</v>
      </c>
      <c r="G5" t="s">
        <v>13</v>
      </c>
      <c r="H5" t="s">
        <v>14</v>
      </c>
      <c r="I5" t="s">
        <v>15</v>
      </c>
      <c r="K5" s="4"/>
      <c r="L5" t="s">
        <v>13</v>
      </c>
      <c r="M5" t="s">
        <v>14</v>
      </c>
      <c r="N5" t="s">
        <v>15</v>
      </c>
      <c r="O5" t="s">
        <v>13</v>
      </c>
      <c r="P5" t="s">
        <v>14</v>
      </c>
      <c r="Q5" t="s">
        <v>15</v>
      </c>
    </row>
    <row r="6" spans="1:17" x14ac:dyDescent="0.35">
      <c r="C6" s="6">
        <v>1</v>
      </c>
      <c r="D6">
        <v>0</v>
      </c>
      <c r="E6">
        <v>1</v>
      </c>
      <c r="F6">
        <v>1</v>
      </c>
      <c r="G6">
        <v>0</v>
      </c>
      <c r="H6">
        <v>1</v>
      </c>
      <c r="I6">
        <v>1</v>
      </c>
      <c r="K6" s="6">
        <v>1</v>
      </c>
      <c r="L6">
        <v>0</v>
      </c>
      <c r="M6">
        <v>1</v>
      </c>
      <c r="N6">
        <v>1</v>
      </c>
      <c r="O6">
        <v>0</v>
      </c>
      <c r="P6">
        <v>1</v>
      </c>
      <c r="Q6">
        <v>1</v>
      </c>
    </row>
    <row r="7" spans="1:17" x14ac:dyDescent="0.35">
      <c r="C7" s="6">
        <v>2</v>
      </c>
      <c r="D7">
        <v>0</v>
      </c>
      <c r="E7">
        <v>1</v>
      </c>
      <c r="F7">
        <v>1</v>
      </c>
      <c r="G7">
        <v>0</v>
      </c>
      <c r="H7">
        <v>1</v>
      </c>
      <c r="I7">
        <v>1</v>
      </c>
      <c r="K7" s="6">
        <v>2</v>
      </c>
      <c r="L7">
        <v>0</v>
      </c>
      <c r="M7">
        <v>1</v>
      </c>
      <c r="N7">
        <v>0</v>
      </c>
      <c r="O7">
        <v>1</v>
      </c>
      <c r="P7">
        <v>1</v>
      </c>
      <c r="Q7">
        <v>1</v>
      </c>
    </row>
    <row r="8" spans="1:17" x14ac:dyDescent="0.35">
      <c r="C8" s="6">
        <v>3</v>
      </c>
      <c r="D8">
        <v>0</v>
      </c>
      <c r="E8">
        <v>1</v>
      </c>
      <c r="F8">
        <v>1</v>
      </c>
      <c r="G8">
        <v>1</v>
      </c>
      <c r="H8">
        <v>0</v>
      </c>
      <c r="I8">
        <v>1</v>
      </c>
      <c r="K8" s="6">
        <v>3</v>
      </c>
      <c r="L8">
        <v>0</v>
      </c>
      <c r="M8">
        <v>1</v>
      </c>
      <c r="N8">
        <v>1</v>
      </c>
      <c r="O8">
        <v>0</v>
      </c>
      <c r="P8">
        <v>0</v>
      </c>
      <c r="Q8">
        <v>0</v>
      </c>
    </row>
    <row r="9" spans="1:17" x14ac:dyDescent="0.35">
      <c r="C9" s="6">
        <v>4</v>
      </c>
      <c r="D9">
        <v>0</v>
      </c>
      <c r="E9">
        <v>1</v>
      </c>
      <c r="F9">
        <v>1</v>
      </c>
      <c r="G9">
        <v>0</v>
      </c>
      <c r="H9">
        <v>0</v>
      </c>
      <c r="I9">
        <v>0</v>
      </c>
      <c r="K9" s="6">
        <v>4</v>
      </c>
      <c r="L9">
        <v>0</v>
      </c>
      <c r="M9">
        <v>1</v>
      </c>
      <c r="N9">
        <v>0</v>
      </c>
      <c r="O9">
        <v>0</v>
      </c>
      <c r="P9">
        <v>0</v>
      </c>
      <c r="Q9">
        <v>1</v>
      </c>
    </row>
    <row r="10" spans="1:17" x14ac:dyDescent="0.35">
      <c r="C10" s="6">
        <v>5</v>
      </c>
      <c r="D10">
        <v>0</v>
      </c>
      <c r="E10">
        <v>0</v>
      </c>
      <c r="F10">
        <v>1</v>
      </c>
      <c r="G10">
        <v>1</v>
      </c>
      <c r="H10">
        <v>0</v>
      </c>
      <c r="I10">
        <v>1</v>
      </c>
      <c r="K10" s="6">
        <v>5</v>
      </c>
      <c r="L10">
        <v>0</v>
      </c>
      <c r="M10">
        <v>1</v>
      </c>
      <c r="N10">
        <v>1</v>
      </c>
      <c r="O10">
        <v>0</v>
      </c>
      <c r="P10">
        <v>1</v>
      </c>
      <c r="Q10">
        <v>1</v>
      </c>
    </row>
    <row r="11" spans="1:17" x14ac:dyDescent="0.35">
      <c r="C11" s="6">
        <v>6</v>
      </c>
      <c r="D11">
        <v>0</v>
      </c>
      <c r="E11">
        <v>0</v>
      </c>
      <c r="F11">
        <v>1</v>
      </c>
      <c r="G11">
        <v>0</v>
      </c>
      <c r="H11">
        <v>1</v>
      </c>
      <c r="I11">
        <v>1</v>
      </c>
      <c r="K11" s="6">
        <v>6</v>
      </c>
      <c r="L11">
        <v>0</v>
      </c>
      <c r="M11">
        <v>1</v>
      </c>
      <c r="N11">
        <v>1</v>
      </c>
      <c r="O11">
        <v>0</v>
      </c>
      <c r="P11">
        <v>1</v>
      </c>
      <c r="Q11">
        <v>1</v>
      </c>
    </row>
    <row r="12" spans="1:17" x14ac:dyDescent="0.35">
      <c r="C12" s="6">
        <v>7</v>
      </c>
      <c r="D12">
        <v>0</v>
      </c>
      <c r="E12">
        <v>1</v>
      </c>
      <c r="F12">
        <v>1</v>
      </c>
      <c r="G12">
        <v>0</v>
      </c>
      <c r="H12">
        <v>1</v>
      </c>
      <c r="I12">
        <v>1</v>
      </c>
      <c r="K12" s="6">
        <v>7</v>
      </c>
      <c r="L12">
        <v>0</v>
      </c>
      <c r="M12">
        <v>1</v>
      </c>
      <c r="N12">
        <v>1</v>
      </c>
      <c r="O12">
        <v>0</v>
      </c>
      <c r="P12">
        <v>1</v>
      </c>
      <c r="Q12">
        <v>0</v>
      </c>
    </row>
    <row r="13" spans="1:17" x14ac:dyDescent="0.35">
      <c r="C13" s="6">
        <v>8</v>
      </c>
      <c r="D13">
        <v>0</v>
      </c>
      <c r="E13">
        <v>1</v>
      </c>
      <c r="F13">
        <v>1</v>
      </c>
      <c r="G13">
        <v>0</v>
      </c>
      <c r="H13">
        <v>1</v>
      </c>
      <c r="I13">
        <v>1</v>
      </c>
      <c r="K13" s="6">
        <v>8</v>
      </c>
      <c r="L13">
        <v>0</v>
      </c>
      <c r="M13">
        <v>1</v>
      </c>
      <c r="N13">
        <v>1</v>
      </c>
      <c r="O13">
        <v>0</v>
      </c>
      <c r="P13">
        <v>1</v>
      </c>
      <c r="Q13">
        <v>1</v>
      </c>
    </row>
    <row r="14" spans="1:17" x14ac:dyDescent="0.35">
      <c r="C14" s="6">
        <v>9</v>
      </c>
      <c r="D14">
        <v>0</v>
      </c>
      <c r="E14">
        <v>1</v>
      </c>
      <c r="F14">
        <v>1</v>
      </c>
      <c r="G14">
        <v>0</v>
      </c>
      <c r="H14">
        <v>1</v>
      </c>
      <c r="I14">
        <v>1</v>
      </c>
      <c r="K14" s="6">
        <v>9</v>
      </c>
      <c r="L14">
        <v>0</v>
      </c>
      <c r="M14">
        <v>0</v>
      </c>
      <c r="N14">
        <v>1</v>
      </c>
      <c r="O14">
        <v>0</v>
      </c>
      <c r="P14">
        <v>0</v>
      </c>
      <c r="Q14">
        <v>1</v>
      </c>
    </row>
    <row r="15" spans="1:17" x14ac:dyDescent="0.35">
      <c r="C15" s="6">
        <v>10</v>
      </c>
      <c r="D15">
        <v>0</v>
      </c>
      <c r="E15">
        <v>1</v>
      </c>
      <c r="F15">
        <v>1</v>
      </c>
      <c r="G15">
        <v>0</v>
      </c>
      <c r="H15">
        <v>0</v>
      </c>
      <c r="I15">
        <v>1</v>
      </c>
      <c r="K15" s="6">
        <v>10</v>
      </c>
      <c r="L15">
        <v>0</v>
      </c>
      <c r="M15">
        <v>1</v>
      </c>
      <c r="N15">
        <v>1</v>
      </c>
      <c r="O15">
        <v>0</v>
      </c>
      <c r="P15">
        <v>1</v>
      </c>
      <c r="Q15">
        <v>0</v>
      </c>
    </row>
    <row r="16" spans="1:17" x14ac:dyDescent="0.35">
      <c r="C16" s="6">
        <v>11</v>
      </c>
      <c r="D16">
        <v>0</v>
      </c>
      <c r="E16">
        <v>0</v>
      </c>
      <c r="F16">
        <v>1</v>
      </c>
      <c r="G16">
        <v>0</v>
      </c>
      <c r="H16">
        <v>1</v>
      </c>
      <c r="I16">
        <v>1</v>
      </c>
      <c r="K16" s="6">
        <v>11</v>
      </c>
      <c r="L16">
        <v>0</v>
      </c>
      <c r="M16">
        <v>0</v>
      </c>
      <c r="N16">
        <v>1</v>
      </c>
      <c r="O16">
        <v>0</v>
      </c>
      <c r="P16">
        <v>0</v>
      </c>
      <c r="Q16">
        <v>1</v>
      </c>
    </row>
    <row r="17" spans="3:17" x14ac:dyDescent="0.35">
      <c r="C17" s="6">
        <v>12</v>
      </c>
      <c r="D17">
        <v>0</v>
      </c>
      <c r="E17">
        <v>0</v>
      </c>
      <c r="F17">
        <v>1</v>
      </c>
      <c r="G17">
        <v>1</v>
      </c>
      <c r="H17">
        <v>0</v>
      </c>
      <c r="I17">
        <v>1</v>
      </c>
      <c r="K17" s="6">
        <v>12</v>
      </c>
      <c r="L17">
        <v>0</v>
      </c>
      <c r="M17">
        <v>0</v>
      </c>
      <c r="N17">
        <v>1</v>
      </c>
      <c r="O17">
        <v>0</v>
      </c>
      <c r="P17">
        <v>1</v>
      </c>
      <c r="Q17">
        <v>0</v>
      </c>
    </row>
    <row r="18" spans="3:17" x14ac:dyDescent="0.35">
      <c r="C18" s="6">
        <v>13</v>
      </c>
      <c r="D18">
        <v>0</v>
      </c>
      <c r="E18">
        <v>1</v>
      </c>
      <c r="F18">
        <v>1</v>
      </c>
      <c r="G18">
        <v>0</v>
      </c>
      <c r="H18">
        <v>1</v>
      </c>
      <c r="I18">
        <v>1</v>
      </c>
      <c r="K18" s="6">
        <v>13</v>
      </c>
      <c r="L18">
        <v>0</v>
      </c>
      <c r="M18">
        <v>0</v>
      </c>
      <c r="N18">
        <v>1</v>
      </c>
      <c r="O18">
        <v>0</v>
      </c>
      <c r="P18">
        <v>1</v>
      </c>
      <c r="Q18">
        <v>1</v>
      </c>
    </row>
    <row r="19" spans="3:17" x14ac:dyDescent="0.35">
      <c r="C19" s="6">
        <v>14</v>
      </c>
      <c r="D19">
        <v>0</v>
      </c>
      <c r="E19">
        <v>1</v>
      </c>
      <c r="F19">
        <v>0</v>
      </c>
      <c r="G19">
        <v>1</v>
      </c>
      <c r="H19">
        <v>1</v>
      </c>
      <c r="I19">
        <v>0</v>
      </c>
      <c r="K19" s="6">
        <v>14</v>
      </c>
      <c r="L19">
        <v>0</v>
      </c>
      <c r="M19">
        <v>1</v>
      </c>
      <c r="N19">
        <v>1</v>
      </c>
      <c r="O19">
        <v>0</v>
      </c>
      <c r="P19">
        <v>1</v>
      </c>
      <c r="Q19">
        <v>1</v>
      </c>
    </row>
    <row r="20" spans="3:17" x14ac:dyDescent="0.35">
      <c r="C20" s="6">
        <v>15</v>
      </c>
      <c r="D20">
        <v>0</v>
      </c>
      <c r="E20">
        <v>0</v>
      </c>
      <c r="F20">
        <v>0</v>
      </c>
      <c r="G20">
        <v>0</v>
      </c>
      <c r="H20">
        <v>1</v>
      </c>
      <c r="I20">
        <v>1</v>
      </c>
      <c r="K20" s="6">
        <v>15</v>
      </c>
      <c r="L20">
        <v>0</v>
      </c>
      <c r="M20">
        <v>1</v>
      </c>
      <c r="N20">
        <v>0</v>
      </c>
      <c r="O20">
        <v>0</v>
      </c>
      <c r="P20">
        <v>0</v>
      </c>
      <c r="Q20">
        <v>0</v>
      </c>
    </row>
    <row r="21" spans="3:17" x14ac:dyDescent="0.35">
      <c r="C21" s="6">
        <v>16</v>
      </c>
      <c r="D21">
        <v>0</v>
      </c>
      <c r="E21">
        <v>0</v>
      </c>
      <c r="F21">
        <v>1</v>
      </c>
      <c r="G21">
        <v>0</v>
      </c>
      <c r="H21">
        <v>1</v>
      </c>
      <c r="I21">
        <v>1</v>
      </c>
      <c r="K21" s="6">
        <v>16</v>
      </c>
      <c r="L21">
        <v>0</v>
      </c>
      <c r="M21">
        <v>1</v>
      </c>
      <c r="N21">
        <v>1</v>
      </c>
      <c r="O21">
        <v>0</v>
      </c>
      <c r="P21">
        <v>1</v>
      </c>
      <c r="Q21">
        <v>0</v>
      </c>
    </row>
    <row r="22" spans="3:17" x14ac:dyDescent="0.35">
      <c r="C22" s="6">
        <v>17</v>
      </c>
      <c r="D22">
        <v>0</v>
      </c>
      <c r="E22">
        <v>1</v>
      </c>
      <c r="F22">
        <v>1</v>
      </c>
      <c r="G22">
        <v>1</v>
      </c>
      <c r="H22">
        <v>1</v>
      </c>
      <c r="I22">
        <v>1</v>
      </c>
      <c r="K22" s="6">
        <v>17</v>
      </c>
      <c r="L22">
        <v>0</v>
      </c>
      <c r="M22">
        <v>1</v>
      </c>
      <c r="N22">
        <v>0</v>
      </c>
      <c r="O22">
        <v>0</v>
      </c>
      <c r="P22">
        <v>1</v>
      </c>
      <c r="Q22">
        <v>1</v>
      </c>
    </row>
    <row r="23" spans="3:17" x14ac:dyDescent="0.35">
      <c r="C23" s="6">
        <v>18</v>
      </c>
      <c r="D23">
        <v>0</v>
      </c>
      <c r="E23">
        <v>1</v>
      </c>
      <c r="F23">
        <v>1</v>
      </c>
      <c r="G23">
        <v>0</v>
      </c>
      <c r="H23">
        <v>1</v>
      </c>
      <c r="I23">
        <v>1</v>
      </c>
      <c r="K23" s="6">
        <v>18</v>
      </c>
      <c r="L23">
        <v>0</v>
      </c>
      <c r="M23">
        <v>1</v>
      </c>
      <c r="N23">
        <v>1</v>
      </c>
      <c r="O23">
        <v>0</v>
      </c>
      <c r="P23">
        <v>1</v>
      </c>
      <c r="Q23">
        <v>1</v>
      </c>
    </row>
    <row r="24" spans="3:17" x14ac:dyDescent="0.35">
      <c r="C24" s="6">
        <v>19</v>
      </c>
      <c r="D24">
        <v>0</v>
      </c>
      <c r="E24">
        <v>0</v>
      </c>
      <c r="F24">
        <v>1</v>
      </c>
      <c r="G24">
        <v>0</v>
      </c>
      <c r="H24">
        <v>1</v>
      </c>
      <c r="I24">
        <v>0</v>
      </c>
      <c r="K24" s="6">
        <v>19</v>
      </c>
      <c r="L24">
        <v>0</v>
      </c>
      <c r="M24">
        <v>1</v>
      </c>
      <c r="N24">
        <v>1</v>
      </c>
      <c r="O24">
        <v>0</v>
      </c>
      <c r="P24">
        <v>1</v>
      </c>
      <c r="Q24">
        <v>1</v>
      </c>
    </row>
    <row r="25" spans="3:17" x14ac:dyDescent="0.35">
      <c r="C25" s="6">
        <v>20</v>
      </c>
      <c r="D25">
        <v>0</v>
      </c>
      <c r="E25">
        <v>1</v>
      </c>
      <c r="F25">
        <v>1</v>
      </c>
      <c r="G25">
        <v>0</v>
      </c>
      <c r="H25">
        <v>0</v>
      </c>
      <c r="I25">
        <v>1</v>
      </c>
      <c r="K25" s="6">
        <v>20</v>
      </c>
      <c r="L25">
        <v>0</v>
      </c>
      <c r="M25">
        <v>1</v>
      </c>
      <c r="N25">
        <v>1</v>
      </c>
      <c r="O25">
        <v>1</v>
      </c>
      <c r="P25">
        <v>1</v>
      </c>
      <c r="Q25">
        <v>0</v>
      </c>
    </row>
    <row r="26" spans="3:17" x14ac:dyDescent="0.35">
      <c r="C26" s="6">
        <v>21</v>
      </c>
      <c r="D26">
        <v>0</v>
      </c>
      <c r="E26">
        <v>0</v>
      </c>
      <c r="F26">
        <v>1</v>
      </c>
      <c r="G26">
        <v>1</v>
      </c>
      <c r="H26">
        <v>1</v>
      </c>
      <c r="I26">
        <v>0</v>
      </c>
      <c r="K26" s="6">
        <v>21</v>
      </c>
      <c r="L26">
        <v>0</v>
      </c>
      <c r="M26">
        <v>1</v>
      </c>
      <c r="N26">
        <v>1</v>
      </c>
      <c r="O26">
        <v>1</v>
      </c>
      <c r="P26">
        <v>1</v>
      </c>
      <c r="Q26">
        <v>0</v>
      </c>
    </row>
    <row r="27" spans="3:17" x14ac:dyDescent="0.35">
      <c r="C27" s="6">
        <v>22</v>
      </c>
      <c r="D27">
        <v>0</v>
      </c>
      <c r="E27">
        <v>1</v>
      </c>
      <c r="F27">
        <v>1</v>
      </c>
      <c r="G27">
        <v>0</v>
      </c>
      <c r="H27">
        <v>1</v>
      </c>
      <c r="I27">
        <v>1</v>
      </c>
      <c r="K27" s="6">
        <v>22</v>
      </c>
      <c r="L27">
        <v>0</v>
      </c>
      <c r="M27">
        <v>1</v>
      </c>
      <c r="N27">
        <v>1</v>
      </c>
      <c r="O27">
        <v>0</v>
      </c>
      <c r="P27">
        <v>1</v>
      </c>
      <c r="Q27">
        <v>0</v>
      </c>
    </row>
    <row r="28" spans="3:17" x14ac:dyDescent="0.35">
      <c r="C28" s="6">
        <v>23</v>
      </c>
      <c r="D28">
        <v>0</v>
      </c>
      <c r="E28">
        <v>1</v>
      </c>
      <c r="F28">
        <v>1</v>
      </c>
      <c r="G28">
        <v>0</v>
      </c>
      <c r="H28">
        <v>1</v>
      </c>
      <c r="I28">
        <v>0</v>
      </c>
      <c r="K28" s="6">
        <v>23</v>
      </c>
      <c r="L28">
        <v>0</v>
      </c>
      <c r="M28">
        <v>1</v>
      </c>
      <c r="N28">
        <v>1</v>
      </c>
      <c r="O28">
        <v>0</v>
      </c>
      <c r="P28">
        <v>0</v>
      </c>
      <c r="Q28">
        <v>0</v>
      </c>
    </row>
    <row r="29" spans="3:17" x14ac:dyDescent="0.35">
      <c r="C29" s="6">
        <v>24</v>
      </c>
      <c r="D29">
        <v>0</v>
      </c>
      <c r="E29">
        <v>1</v>
      </c>
      <c r="F29">
        <v>1</v>
      </c>
      <c r="G29">
        <v>1</v>
      </c>
      <c r="H29">
        <v>0</v>
      </c>
      <c r="I29">
        <v>0</v>
      </c>
      <c r="K29" s="6">
        <v>24</v>
      </c>
      <c r="L29">
        <v>0</v>
      </c>
      <c r="M29">
        <v>1</v>
      </c>
      <c r="N29">
        <v>1</v>
      </c>
      <c r="O29">
        <v>0</v>
      </c>
      <c r="P29">
        <v>1</v>
      </c>
      <c r="Q29">
        <v>1</v>
      </c>
    </row>
    <row r="30" spans="3:17" x14ac:dyDescent="0.35">
      <c r="C30" s="6">
        <v>25</v>
      </c>
      <c r="D30">
        <v>0</v>
      </c>
      <c r="E30">
        <v>1</v>
      </c>
      <c r="F30">
        <v>1</v>
      </c>
      <c r="G30">
        <v>1</v>
      </c>
      <c r="H30">
        <v>1</v>
      </c>
      <c r="I30">
        <v>1</v>
      </c>
      <c r="K30" s="6">
        <v>25</v>
      </c>
      <c r="L30">
        <v>0</v>
      </c>
      <c r="M30">
        <v>1</v>
      </c>
      <c r="N30">
        <v>1</v>
      </c>
      <c r="O30">
        <v>0</v>
      </c>
      <c r="P30">
        <v>1</v>
      </c>
      <c r="Q30">
        <v>0</v>
      </c>
    </row>
    <row r="31" spans="3:17" x14ac:dyDescent="0.35">
      <c r="C31" s="6">
        <v>26</v>
      </c>
      <c r="D31">
        <v>0</v>
      </c>
      <c r="E31">
        <v>1</v>
      </c>
      <c r="F31">
        <v>1</v>
      </c>
      <c r="G31">
        <v>0</v>
      </c>
      <c r="H31">
        <v>1</v>
      </c>
      <c r="I31">
        <v>1</v>
      </c>
      <c r="K31" s="6">
        <v>26</v>
      </c>
      <c r="L31">
        <v>0</v>
      </c>
      <c r="M31">
        <v>1</v>
      </c>
      <c r="N31">
        <v>1</v>
      </c>
      <c r="O31">
        <v>0</v>
      </c>
      <c r="P31">
        <v>1</v>
      </c>
      <c r="Q31">
        <v>1</v>
      </c>
    </row>
    <row r="32" spans="3:17" x14ac:dyDescent="0.35">
      <c r="C32" s="6">
        <v>27</v>
      </c>
      <c r="D32">
        <v>0</v>
      </c>
      <c r="E32">
        <v>1</v>
      </c>
      <c r="F32">
        <v>1</v>
      </c>
      <c r="G32">
        <v>1</v>
      </c>
      <c r="H32">
        <v>1</v>
      </c>
      <c r="I32">
        <v>0</v>
      </c>
      <c r="K32" s="6">
        <v>27</v>
      </c>
      <c r="L32">
        <v>0</v>
      </c>
      <c r="M32">
        <v>1</v>
      </c>
      <c r="N32">
        <v>1</v>
      </c>
      <c r="O32">
        <v>0</v>
      </c>
      <c r="P32">
        <v>1</v>
      </c>
      <c r="Q32">
        <v>1</v>
      </c>
    </row>
    <row r="33" spans="3:17" x14ac:dyDescent="0.35">
      <c r="C33" s="6">
        <v>28</v>
      </c>
      <c r="D33">
        <v>0</v>
      </c>
      <c r="E33">
        <v>0</v>
      </c>
      <c r="F33">
        <v>1</v>
      </c>
      <c r="G33">
        <v>0</v>
      </c>
      <c r="H33">
        <v>1</v>
      </c>
      <c r="I33">
        <v>1</v>
      </c>
      <c r="K33" s="6">
        <v>28</v>
      </c>
      <c r="L33">
        <v>0</v>
      </c>
      <c r="M33">
        <v>1</v>
      </c>
      <c r="N33">
        <v>1</v>
      </c>
      <c r="O33">
        <v>0</v>
      </c>
      <c r="P33">
        <v>1</v>
      </c>
      <c r="Q33">
        <v>1</v>
      </c>
    </row>
    <row r="34" spans="3:17" x14ac:dyDescent="0.35">
      <c r="C34" s="6">
        <v>29</v>
      </c>
      <c r="D34">
        <v>0</v>
      </c>
      <c r="E34">
        <v>1</v>
      </c>
      <c r="F34">
        <v>1</v>
      </c>
      <c r="G34">
        <v>1</v>
      </c>
      <c r="H34">
        <v>1</v>
      </c>
      <c r="I34">
        <v>1</v>
      </c>
      <c r="K34" s="6">
        <v>29</v>
      </c>
      <c r="L34">
        <v>0</v>
      </c>
      <c r="M34">
        <v>0</v>
      </c>
      <c r="N34">
        <v>1</v>
      </c>
      <c r="O34">
        <v>0</v>
      </c>
      <c r="P34">
        <v>1</v>
      </c>
      <c r="Q34">
        <v>0</v>
      </c>
    </row>
    <row r="35" spans="3:17" x14ac:dyDescent="0.35">
      <c r="C35" s="6">
        <v>30</v>
      </c>
      <c r="D35">
        <v>0</v>
      </c>
      <c r="E35">
        <v>1</v>
      </c>
      <c r="F35">
        <v>0</v>
      </c>
      <c r="G35">
        <v>1</v>
      </c>
      <c r="H35">
        <v>1</v>
      </c>
      <c r="I35">
        <v>1</v>
      </c>
      <c r="K35" s="6">
        <v>30</v>
      </c>
      <c r="L35">
        <v>0</v>
      </c>
      <c r="M35">
        <v>1</v>
      </c>
      <c r="N35">
        <v>1</v>
      </c>
      <c r="O35">
        <v>0</v>
      </c>
      <c r="P35">
        <v>1</v>
      </c>
      <c r="Q35">
        <v>1</v>
      </c>
    </row>
    <row r="36" spans="3:17" x14ac:dyDescent="0.35">
      <c r="D36">
        <f>SUM(D6:D35)</f>
        <v>0</v>
      </c>
      <c r="E36">
        <f>SUM(E6:E35)</f>
        <v>21</v>
      </c>
      <c r="F36">
        <f>SUM(F6:F35)</f>
        <v>27</v>
      </c>
      <c r="G36">
        <f t="shared" ref="G36:I36" si="0">SUM(G6:G35)</f>
        <v>11</v>
      </c>
      <c r="H36">
        <f t="shared" si="0"/>
        <v>23</v>
      </c>
      <c r="I36">
        <f t="shared" si="0"/>
        <v>23</v>
      </c>
      <c r="L36">
        <f>SUM(L6:L35)</f>
        <v>0</v>
      </c>
      <c r="M36">
        <f t="shared" ref="M36:Q36" si="1">SUM(M6:M35)</f>
        <v>25</v>
      </c>
      <c r="N36">
        <f t="shared" si="1"/>
        <v>26</v>
      </c>
      <c r="O36">
        <f t="shared" si="1"/>
        <v>3</v>
      </c>
      <c r="P36">
        <f t="shared" si="1"/>
        <v>24</v>
      </c>
      <c r="Q36">
        <f t="shared" si="1"/>
        <v>18</v>
      </c>
    </row>
    <row r="37" spans="3:17" x14ac:dyDescent="0.35">
      <c r="C37" t="s">
        <v>16</v>
      </c>
      <c r="D37">
        <f>ROUND(D36/30*100,1)</f>
        <v>0</v>
      </c>
      <c r="E37">
        <f t="shared" ref="E37:I37" si="2">ROUND(E36/30*100,1)</f>
        <v>70</v>
      </c>
      <c r="F37">
        <f t="shared" si="2"/>
        <v>90</v>
      </c>
      <c r="G37">
        <f t="shared" si="2"/>
        <v>36.700000000000003</v>
      </c>
      <c r="H37">
        <f t="shared" si="2"/>
        <v>76.7</v>
      </c>
      <c r="I37">
        <f t="shared" si="2"/>
        <v>76.7</v>
      </c>
      <c r="K37" t="s">
        <v>16</v>
      </c>
      <c r="L37">
        <f>ROUND(L36/30*100,1)</f>
        <v>0</v>
      </c>
      <c r="M37">
        <f t="shared" ref="M37:Q37" si="3">ROUND(M36/30*100,1)</f>
        <v>83.3</v>
      </c>
      <c r="N37">
        <f t="shared" si="3"/>
        <v>86.7</v>
      </c>
      <c r="O37">
        <f t="shared" si="3"/>
        <v>10</v>
      </c>
      <c r="P37">
        <f t="shared" si="3"/>
        <v>80</v>
      </c>
      <c r="Q37">
        <f t="shared" si="3"/>
        <v>60</v>
      </c>
    </row>
  </sheetData>
  <mergeCells count="8">
    <mergeCell ref="C3:C5"/>
    <mergeCell ref="D3:I3"/>
    <mergeCell ref="D4:F4"/>
    <mergeCell ref="G4:I4"/>
    <mergeCell ref="K3:K5"/>
    <mergeCell ref="L3:Q3"/>
    <mergeCell ref="L4:N4"/>
    <mergeCell ref="O4:Q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03788-F9DF-465A-BE19-64FCBF483F26}">
  <dimension ref="A2:J49"/>
  <sheetViews>
    <sheetView workbookViewId="0">
      <selection activeCell="K9" sqref="K9"/>
    </sheetView>
  </sheetViews>
  <sheetFormatPr defaultRowHeight="14.5" x14ac:dyDescent="0.35"/>
  <sheetData>
    <row r="2" spans="1:10" x14ac:dyDescent="0.35">
      <c r="A2" t="s">
        <v>2</v>
      </c>
    </row>
    <row r="4" spans="1:10" ht="15.5" x14ac:dyDescent="0.35">
      <c r="C4" s="3" t="s">
        <v>10</v>
      </c>
      <c r="D4" s="3" t="s">
        <v>9</v>
      </c>
      <c r="E4" s="3" t="s">
        <v>8</v>
      </c>
      <c r="F4" s="3" t="s">
        <v>7</v>
      </c>
      <c r="G4" s="3" t="s">
        <v>6</v>
      </c>
      <c r="H4" s="3" t="s">
        <v>5</v>
      </c>
      <c r="I4" s="3" t="s">
        <v>4</v>
      </c>
      <c r="J4" s="3" t="s">
        <v>3</v>
      </c>
    </row>
    <row r="5" spans="1:10" ht="15.5" x14ac:dyDescent="0.35">
      <c r="C5" s="2">
        <v>10.195</v>
      </c>
      <c r="D5" s="2">
        <v>5.7859999999999996</v>
      </c>
      <c r="E5" s="2">
        <v>3.234</v>
      </c>
      <c r="F5" s="2">
        <v>1.962</v>
      </c>
      <c r="G5" s="2">
        <v>5.2439999999999998</v>
      </c>
      <c r="H5" s="2">
        <v>3.8769999999999998</v>
      </c>
      <c r="I5" s="2">
        <v>2.6709999999999998</v>
      </c>
      <c r="J5" s="2">
        <v>4.0709999999999997</v>
      </c>
    </row>
    <row r="6" spans="1:10" ht="15.5" x14ac:dyDescent="0.35">
      <c r="C6" s="2">
        <v>8.4990000000000006</v>
      </c>
      <c r="D6" s="2">
        <v>3.976</v>
      </c>
      <c r="E6" s="2">
        <v>2.157</v>
      </c>
      <c r="F6" s="2">
        <v>5.3730000000000002</v>
      </c>
      <c r="G6" s="2">
        <v>5.3940000000000001</v>
      </c>
      <c r="H6" s="2">
        <v>3.032</v>
      </c>
      <c r="I6" s="2">
        <v>1.7989999999999999</v>
      </c>
      <c r="J6" s="2">
        <v>4.1580000000000004</v>
      </c>
    </row>
    <row r="7" spans="1:10" ht="15.5" x14ac:dyDescent="0.35">
      <c r="C7" s="2">
        <v>8.1609999999999996</v>
      </c>
      <c r="D7" s="2">
        <v>3.5379999999999998</v>
      </c>
      <c r="E7" s="2">
        <v>3.1389999999999998</v>
      </c>
      <c r="F7" s="2">
        <v>2.3769999999999998</v>
      </c>
      <c r="G7" s="2">
        <v>2.9119999999999999</v>
      </c>
      <c r="H7" s="2">
        <v>3.0409999999999999</v>
      </c>
      <c r="I7" s="2">
        <v>2.1800000000000002</v>
      </c>
      <c r="J7" s="2">
        <v>4.7880000000000003</v>
      </c>
    </row>
    <row r="8" spans="1:10" ht="15.5" x14ac:dyDescent="0.35">
      <c r="C8" s="2">
        <v>9.6769999999999996</v>
      </c>
      <c r="D8" s="2">
        <v>3.8</v>
      </c>
      <c r="E8" s="2">
        <v>3.5</v>
      </c>
      <c r="F8" s="2">
        <v>1.72</v>
      </c>
      <c r="G8" s="2">
        <v>5.64</v>
      </c>
      <c r="H8" s="2">
        <v>3.36</v>
      </c>
      <c r="I8" s="2">
        <v>2.2810000000000001</v>
      </c>
      <c r="J8" s="2">
        <v>4.57</v>
      </c>
    </row>
    <row r="9" spans="1:10" ht="15.5" x14ac:dyDescent="0.35">
      <c r="C9" s="2">
        <v>10.833</v>
      </c>
      <c r="D9" s="2">
        <v>5.859</v>
      </c>
      <c r="E9" s="2">
        <v>3.423</v>
      </c>
      <c r="F9" s="2">
        <v>3.5310000000000001</v>
      </c>
      <c r="G9" s="2">
        <v>4.7439999999999998</v>
      </c>
      <c r="H9" s="2">
        <v>4.8259999999999996</v>
      </c>
      <c r="I9" s="2">
        <v>2.77</v>
      </c>
      <c r="J9" s="2">
        <v>4.2220000000000004</v>
      </c>
    </row>
    <row r="10" spans="1:10" ht="15.5" x14ac:dyDescent="0.35">
      <c r="C10" s="2">
        <v>10.617000000000001</v>
      </c>
      <c r="D10" s="2">
        <v>4.4550000000000001</v>
      </c>
      <c r="E10" s="2">
        <v>3.6749999999999998</v>
      </c>
      <c r="F10" s="2">
        <v>3.7570000000000001</v>
      </c>
      <c r="G10" s="2">
        <v>6.2030000000000003</v>
      </c>
      <c r="H10" s="2">
        <v>3.0249999999999999</v>
      </c>
      <c r="I10" s="2">
        <v>1.996</v>
      </c>
      <c r="J10" s="2">
        <v>6.2009999999999996</v>
      </c>
    </row>
    <row r="11" spans="1:10" ht="15.5" x14ac:dyDescent="0.35">
      <c r="C11" s="2">
        <v>9.2989999999999995</v>
      </c>
      <c r="D11" s="2">
        <v>6.0819999999999999</v>
      </c>
      <c r="E11" s="2">
        <v>4.4950000000000001</v>
      </c>
      <c r="F11" s="2">
        <v>3.3839999999999999</v>
      </c>
      <c r="G11" s="2">
        <v>6.5090000000000003</v>
      </c>
      <c r="H11" s="2">
        <v>3.956</v>
      </c>
      <c r="I11" s="2">
        <v>1.718</v>
      </c>
      <c r="J11" s="2">
        <v>8.5169999999999995</v>
      </c>
    </row>
    <row r="12" spans="1:10" ht="15.5" x14ac:dyDescent="0.35">
      <c r="C12" s="2">
        <v>5.2210000000000001</v>
      </c>
      <c r="D12" s="2">
        <v>6.8650000000000002</v>
      </c>
      <c r="E12" s="2">
        <v>4.63</v>
      </c>
      <c r="F12" s="2">
        <v>4.0970000000000004</v>
      </c>
      <c r="G12" s="2">
        <v>1.7370000000000001</v>
      </c>
      <c r="H12" s="2">
        <v>3.1850000000000001</v>
      </c>
      <c r="I12" s="2">
        <v>1.909</v>
      </c>
      <c r="J12" s="2">
        <v>4.0529999999999999</v>
      </c>
    </row>
    <row r="13" spans="1:10" ht="15.5" x14ac:dyDescent="0.35">
      <c r="C13" s="2">
        <v>5.8879999999999999</v>
      </c>
      <c r="D13" s="2">
        <v>5.2930000000000001</v>
      </c>
      <c r="E13" s="2">
        <v>2.4129999999999998</v>
      </c>
      <c r="F13" s="2">
        <v>3.4780000000000002</v>
      </c>
      <c r="G13" s="2">
        <v>2.8690000000000002</v>
      </c>
      <c r="H13" s="2">
        <v>3.831</v>
      </c>
      <c r="I13" s="2">
        <v>3.4409999999999998</v>
      </c>
      <c r="J13" s="2">
        <v>3.218</v>
      </c>
    </row>
    <row r="14" spans="1:10" ht="15.5" x14ac:dyDescent="0.35">
      <c r="C14" s="2">
        <v>6.1749999999999998</v>
      </c>
      <c r="D14" s="2">
        <v>9.0039999999999996</v>
      </c>
      <c r="E14" s="2">
        <v>3.6640000000000001</v>
      </c>
      <c r="F14" s="2">
        <v>4.3959999999999999</v>
      </c>
      <c r="G14" s="2">
        <v>6.83</v>
      </c>
      <c r="H14" s="2">
        <v>3.5129999999999999</v>
      </c>
      <c r="I14" s="2">
        <v>2.863</v>
      </c>
      <c r="J14" s="2">
        <v>7.4050000000000002</v>
      </c>
    </row>
    <row r="15" spans="1:10" ht="15.5" x14ac:dyDescent="0.35">
      <c r="C15" s="2">
        <v>8.75</v>
      </c>
      <c r="D15" s="2">
        <v>7.1509999999999998</v>
      </c>
      <c r="E15" s="2">
        <v>3.83</v>
      </c>
      <c r="F15" s="2">
        <v>1.954</v>
      </c>
      <c r="G15" s="2">
        <v>6.0279999999999996</v>
      </c>
      <c r="H15" s="2">
        <v>4.6849999999999996</v>
      </c>
      <c r="I15" s="2">
        <v>3.32</v>
      </c>
      <c r="J15" s="2">
        <v>7.7549999999999999</v>
      </c>
    </row>
    <row r="16" spans="1:10" ht="15.5" x14ac:dyDescent="0.35">
      <c r="C16" s="2">
        <v>6.4770000000000003</v>
      </c>
      <c r="D16" s="2">
        <v>7.89</v>
      </c>
      <c r="E16" s="2">
        <v>2.536</v>
      </c>
      <c r="F16" s="2">
        <v>2.8010000000000002</v>
      </c>
      <c r="G16" s="2">
        <v>4.72</v>
      </c>
      <c r="H16" s="2">
        <v>3.911</v>
      </c>
      <c r="I16" s="2">
        <v>1.992</v>
      </c>
      <c r="J16" s="2">
        <v>8.0540000000000003</v>
      </c>
    </row>
    <row r="17" spans="3:10" ht="15.5" x14ac:dyDescent="0.35">
      <c r="C17" s="2">
        <v>7.3949999999999996</v>
      </c>
      <c r="D17" s="2">
        <v>6.4829999999999997</v>
      </c>
      <c r="E17" s="2">
        <v>4.2279999999999998</v>
      </c>
      <c r="F17" s="2">
        <v>2.996</v>
      </c>
      <c r="G17" s="2">
        <v>6.1150000000000002</v>
      </c>
      <c r="H17" s="2">
        <v>4.2430000000000003</v>
      </c>
      <c r="I17" s="2">
        <v>2.4750000000000001</v>
      </c>
      <c r="J17" s="2">
        <v>6.0449999999999999</v>
      </c>
    </row>
    <row r="18" spans="3:10" ht="15.5" x14ac:dyDescent="0.35">
      <c r="C18" s="2">
        <v>7.15</v>
      </c>
      <c r="D18" s="2">
        <v>6.5010000000000003</v>
      </c>
      <c r="E18" s="2">
        <v>2.2970000000000002</v>
      </c>
      <c r="F18" s="2">
        <v>3.7229999999999999</v>
      </c>
      <c r="G18" s="2">
        <v>5.5439999999999996</v>
      </c>
      <c r="H18" s="2">
        <v>3.2</v>
      </c>
      <c r="I18" s="2">
        <v>1.2250000000000001</v>
      </c>
      <c r="J18" s="2">
        <v>2.4569999999999999</v>
      </c>
    </row>
    <row r="19" spans="3:10" ht="15.5" x14ac:dyDescent="0.35">
      <c r="C19" s="2">
        <v>9.0519999999999996</v>
      </c>
      <c r="D19" s="2">
        <v>7.27</v>
      </c>
      <c r="E19" s="2">
        <v>3.6429999999999998</v>
      </c>
      <c r="F19" s="2">
        <v>4.7089999999999996</v>
      </c>
      <c r="G19" s="2">
        <v>3.8119999999999998</v>
      </c>
      <c r="H19" s="2">
        <v>3.6419999999999999</v>
      </c>
      <c r="I19" s="2">
        <v>2.3359999999999999</v>
      </c>
      <c r="J19" s="2">
        <v>3.7570000000000001</v>
      </c>
    </row>
    <row r="20" spans="3:10" ht="15.5" x14ac:dyDescent="0.35">
      <c r="C20" s="2">
        <v>13.266999999999999</v>
      </c>
      <c r="D20" s="2">
        <v>3.3439999999999999</v>
      </c>
      <c r="E20" s="2">
        <v>4.5880000000000001</v>
      </c>
      <c r="F20" s="2">
        <v>2.1160000000000001</v>
      </c>
      <c r="G20" s="2">
        <v>4.3410000000000002</v>
      </c>
      <c r="H20" s="2">
        <v>3.43</v>
      </c>
      <c r="I20" s="2">
        <v>2.2570000000000001</v>
      </c>
      <c r="J20" s="2">
        <v>7.7960000000000003</v>
      </c>
    </row>
    <row r="21" spans="3:10" ht="15.5" x14ac:dyDescent="0.35">
      <c r="C21" s="2">
        <v>7.7729999999999997</v>
      </c>
      <c r="D21" s="2">
        <v>7.4580000000000002</v>
      </c>
      <c r="E21" s="2">
        <v>5.56</v>
      </c>
      <c r="F21" s="2">
        <v>2.8650000000000002</v>
      </c>
      <c r="G21" s="2">
        <v>3.91</v>
      </c>
      <c r="H21" s="2">
        <v>4.3639999999999999</v>
      </c>
      <c r="I21" s="2">
        <v>2.1309999999999998</v>
      </c>
      <c r="J21" s="2">
        <v>3.6739999999999999</v>
      </c>
    </row>
    <row r="22" spans="3:10" ht="15.5" x14ac:dyDescent="0.35">
      <c r="C22" s="2">
        <v>7.4980000000000002</v>
      </c>
      <c r="D22" s="2">
        <v>3.2440000000000002</v>
      </c>
      <c r="E22" s="2">
        <v>4.9020000000000001</v>
      </c>
      <c r="F22" s="2">
        <v>2.9940000000000002</v>
      </c>
      <c r="G22" s="2">
        <v>1.3939999999999999</v>
      </c>
      <c r="H22" s="2">
        <v>3.8370000000000002</v>
      </c>
      <c r="I22" s="2">
        <v>1.8819999999999999</v>
      </c>
      <c r="J22" s="2">
        <v>5.7640000000000002</v>
      </c>
    </row>
    <row r="23" spans="3:10" ht="15.5" x14ac:dyDescent="0.35">
      <c r="C23" s="2">
        <v>8.8759999999999994</v>
      </c>
      <c r="D23" s="2">
        <v>6.8220000000000001</v>
      </c>
      <c r="E23" s="2">
        <v>5.3609999999999998</v>
      </c>
      <c r="F23" s="2">
        <v>3.0539999999999998</v>
      </c>
      <c r="G23" s="2">
        <v>4.75</v>
      </c>
      <c r="H23" s="2">
        <v>2.8149999999999999</v>
      </c>
      <c r="I23" s="2">
        <v>1.857</v>
      </c>
      <c r="J23" s="2">
        <v>4.6550000000000002</v>
      </c>
    </row>
    <row r="24" spans="3:10" ht="15.5" x14ac:dyDescent="0.35">
      <c r="C24" s="2">
        <v>7.9370000000000003</v>
      </c>
      <c r="D24" s="2">
        <v>7.6740000000000004</v>
      </c>
      <c r="E24" s="2">
        <v>2.95</v>
      </c>
      <c r="F24" s="2">
        <v>3.4550000000000001</v>
      </c>
      <c r="G24" s="2">
        <v>4.0750000000000002</v>
      </c>
      <c r="H24" s="2">
        <v>1.8220000000000001</v>
      </c>
      <c r="I24" s="2">
        <v>4.2220000000000004</v>
      </c>
      <c r="J24" s="2">
        <v>4.4219999999999997</v>
      </c>
    </row>
    <row r="25" spans="3:10" ht="15.5" x14ac:dyDescent="0.35">
      <c r="C25" s="2">
        <v>8.2129999999999992</v>
      </c>
      <c r="D25" s="2">
        <v>5.6740000000000004</v>
      </c>
      <c r="E25" s="2">
        <v>6.3970000000000002</v>
      </c>
      <c r="F25" s="2">
        <v>3.363</v>
      </c>
      <c r="G25" s="2">
        <v>1.8</v>
      </c>
      <c r="H25" s="2">
        <v>1.907</v>
      </c>
      <c r="I25" s="2">
        <v>2.7589999999999999</v>
      </c>
      <c r="J25" s="2">
        <v>3.4769999999999999</v>
      </c>
    </row>
    <row r="26" spans="3:10" ht="15.5" x14ac:dyDescent="0.35">
      <c r="C26" s="2">
        <v>9.798</v>
      </c>
      <c r="D26" s="2">
        <v>3.0430000000000001</v>
      </c>
      <c r="E26" s="2">
        <v>3.1</v>
      </c>
      <c r="F26" s="2">
        <v>4.468</v>
      </c>
      <c r="G26" s="2">
        <v>2.77</v>
      </c>
      <c r="H26" s="2">
        <v>4.0739999999999998</v>
      </c>
      <c r="I26" s="2">
        <v>2.5</v>
      </c>
      <c r="J26" s="2">
        <v>5.0910000000000002</v>
      </c>
    </row>
    <row r="27" spans="3:10" ht="15.5" x14ac:dyDescent="0.35">
      <c r="C27" s="2">
        <v>7.6280000000000001</v>
      </c>
      <c r="D27" s="2">
        <v>8.14</v>
      </c>
      <c r="E27" s="2">
        <v>4.641</v>
      </c>
      <c r="F27" s="2">
        <v>3.71</v>
      </c>
      <c r="G27" s="2">
        <v>4.18</v>
      </c>
      <c r="H27" s="2">
        <v>4.0529999999999999</v>
      </c>
      <c r="I27" s="2">
        <v>2.0369999999999999</v>
      </c>
      <c r="J27" s="2">
        <v>3.8460000000000001</v>
      </c>
    </row>
    <row r="28" spans="3:10" ht="15.5" x14ac:dyDescent="0.35">
      <c r="C28" s="2">
        <v>11.839</v>
      </c>
      <c r="D28" s="2">
        <v>3.2320000000000002</v>
      </c>
      <c r="E28" s="2">
        <v>2.35</v>
      </c>
      <c r="F28" s="2">
        <v>4.6150000000000002</v>
      </c>
      <c r="G28" s="2">
        <v>5.2759999999999998</v>
      </c>
      <c r="H28" s="2">
        <v>4.1360000000000001</v>
      </c>
      <c r="I28" s="2">
        <v>1.333</v>
      </c>
      <c r="J28" s="2">
        <v>3.036</v>
      </c>
    </row>
    <row r="29" spans="3:10" ht="15.5" x14ac:dyDescent="0.35">
      <c r="C29" s="2">
        <v>9.7439999999999998</v>
      </c>
      <c r="D29" s="2">
        <v>7.6769999999999996</v>
      </c>
      <c r="E29" s="2">
        <v>1.9510000000000001</v>
      </c>
      <c r="F29" s="2">
        <v>2.4049999999999998</v>
      </c>
      <c r="G29" s="2">
        <v>2.6549999999999998</v>
      </c>
      <c r="H29" s="2">
        <v>3.6459999999999999</v>
      </c>
      <c r="I29" s="2">
        <v>3.5070000000000001</v>
      </c>
      <c r="J29" s="2">
        <v>1.974</v>
      </c>
    </row>
    <row r="30" spans="3:10" ht="15.5" x14ac:dyDescent="0.35">
      <c r="C30" s="2">
        <v>13.301</v>
      </c>
      <c r="D30" s="2">
        <v>4.8040000000000003</v>
      </c>
      <c r="E30" s="2">
        <v>3.2610000000000001</v>
      </c>
      <c r="F30" s="2">
        <v>3.2690000000000001</v>
      </c>
      <c r="G30" s="2">
        <v>5.2850000000000001</v>
      </c>
      <c r="H30" s="2">
        <v>4.952</v>
      </c>
      <c r="I30" s="2">
        <v>1.5229999999999999</v>
      </c>
      <c r="J30" s="2">
        <v>9.9380000000000006</v>
      </c>
    </row>
    <row r="31" spans="3:10" ht="15.5" x14ac:dyDescent="0.35">
      <c r="C31" s="2">
        <v>8.452</v>
      </c>
      <c r="D31" s="2">
        <v>4.2839999999999998</v>
      </c>
      <c r="E31" s="2">
        <v>2.5009999999999999</v>
      </c>
      <c r="F31" s="2"/>
      <c r="G31" s="2">
        <v>3.18</v>
      </c>
      <c r="H31" s="2">
        <v>3.7639999999999998</v>
      </c>
      <c r="I31" s="2">
        <v>1.569</v>
      </c>
      <c r="J31" s="2">
        <v>4.0919999999999996</v>
      </c>
    </row>
    <row r="32" spans="3:10" ht="15.5" x14ac:dyDescent="0.35">
      <c r="C32" s="2">
        <v>4.1609999999999996</v>
      </c>
      <c r="D32" s="2">
        <v>5.79</v>
      </c>
      <c r="E32" s="2">
        <v>4.0629999999999997</v>
      </c>
      <c r="F32" s="2"/>
      <c r="G32" s="2">
        <v>2.3660000000000001</v>
      </c>
      <c r="H32" s="2">
        <v>3.3719999999999999</v>
      </c>
      <c r="I32" s="2">
        <v>1.8169999999999999</v>
      </c>
      <c r="J32" s="2">
        <v>4.9969999999999999</v>
      </c>
    </row>
    <row r="33" spans="3:10" ht="15.5" x14ac:dyDescent="0.35">
      <c r="C33" s="2">
        <v>9.5470000000000006</v>
      </c>
      <c r="D33" s="2">
        <v>7.4009999999999998</v>
      </c>
      <c r="E33" s="2">
        <v>2.3809999999999998</v>
      </c>
      <c r="F33" s="2"/>
      <c r="G33" s="2">
        <v>3.722</v>
      </c>
      <c r="H33" s="2">
        <v>3.8370000000000002</v>
      </c>
      <c r="I33" s="2">
        <v>1.2749999999999999</v>
      </c>
      <c r="J33" s="2">
        <v>2.8340000000000001</v>
      </c>
    </row>
    <row r="34" spans="3:10" ht="15.5" x14ac:dyDescent="0.35">
      <c r="C34" s="2">
        <v>9.91</v>
      </c>
      <c r="D34" s="2">
        <v>3.718</v>
      </c>
      <c r="E34" s="2">
        <v>5.8230000000000004</v>
      </c>
      <c r="F34" s="2"/>
      <c r="G34" s="2">
        <v>3.6629999999999998</v>
      </c>
      <c r="H34" s="2">
        <v>4.25</v>
      </c>
      <c r="I34" s="2">
        <v>2.1240000000000001</v>
      </c>
      <c r="J34" s="2">
        <v>3.4470000000000001</v>
      </c>
    </row>
    <row r="35" spans="3:10" ht="15.5" x14ac:dyDescent="0.35">
      <c r="C35" s="2">
        <v>5.7089999999999996</v>
      </c>
      <c r="D35" s="2">
        <v>5.8780000000000001</v>
      </c>
      <c r="E35" s="2">
        <v>3.7890000000000001</v>
      </c>
      <c r="F35" s="2"/>
      <c r="G35" s="2">
        <v>4.8339999999999996</v>
      </c>
      <c r="H35" s="2">
        <v>3.4620000000000002</v>
      </c>
      <c r="I35" s="2">
        <v>1.8</v>
      </c>
      <c r="J35" s="2">
        <v>3.1360000000000001</v>
      </c>
    </row>
    <row r="36" spans="3:10" ht="15.5" x14ac:dyDescent="0.35">
      <c r="C36" s="2">
        <v>6.5570000000000004</v>
      </c>
      <c r="D36" s="2">
        <v>7.1509999999999998</v>
      </c>
      <c r="E36" s="2">
        <v>2.0779999999999998</v>
      </c>
      <c r="F36" s="2"/>
      <c r="G36" s="2">
        <v>4.3470000000000004</v>
      </c>
      <c r="H36" s="2">
        <v>4.7229999999999999</v>
      </c>
      <c r="I36" s="2">
        <v>3.2869999999999999</v>
      </c>
      <c r="J36" s="2">
        <v>7.4729999999999999</v>
      </c>
    </row>
    <row r="37" spans="3:10" ht="15.5" x14ac:dyDescent="0.35">
      <c r="C37" s="2">
        <v>7.4450000000000003</v>
      </c>
      <c r="D37" s="2">
        <v>5.5359999999999996</v>
      </c>
      <c r="E37" s="2">
        <v>2.4300000000000002</v>
      </c>
      <c r="F37" s="2"/>
      <c r="G37" s="2">
        <v>4.4459999999999997</v>
      </c>
      <c r="H37" s="2">
        <v>3.3879999999999999</v>
      </c>
      <c r="I37" s="2">
        <v>1.7330000000000001</v>
      </c>
      <c r="J37" s="2">
        <v>6.266</v>
      </c>
    </row>
    <row r="38" spans="3:10" ht="15.5" x14ac:dyDescent="0.35">
      <c r="C38" s="2">
        <v>8.0660000000000007</v>
      </c>
      <c r="D38" s="2">
        <v>4.9089999999999998</v>
      </c>
      <c r="E38" s="2">
        <v>4</v>
      </c>
      <c r="F38" s="2"/>
      <c r="G38" s="2">
        <v>4.7859999999999996</v>
      </c>
      <c r="H38" s="2">
        <v>5.4029999999999996</v>
      </c>
      <c r="I38" s="2">
        <v>1.006</v>
      </c>
      <c r="J38" s="2">
        <v>7.4450000000000003</v>
      </c>
    </row>
    <row r="39" spans="3:10" ht="15.5" x14ac:dyDescent="0.35">
      <c r="C39" s="2">
        <v>6.4219999999999997</v>
      </c>
      <c r="D39" s="2">
        <v>5.9969999999999999</v>
      </c>
      <c r="E39" s="2">
        <v>3.1339999999999999</v>
      </c>
      <c r="F39" s="2"/>
      <c r="G39" s="2">
        <v>3.9769999999999999</v>
      </c>
      <c r="H39" s="2">
        <v>4.1120000000000001</v>
      </c>
      <c r="I39" s="2">
        <v>2.972</v>
      </c>
      <c r="J39" s="2">
        <v>8.1880000000000006</v>
      </c>
    </row>
    <row r="40" spans="3:10" ht="15.5" x14ac:dyDescent="0.35">
      <c r="C40" s="2">
        <v>7.6660000000000004</v>
      </c>
      <c r="D40" s="2">
        <v>7.3460000000000001</v>
      </c>
      <c r="E40" s="2">
        <v>3.6890000000000001</v>
      </c>
      <c r="F40" s="2"/>
      <c r="G40" s="2">
        <v>4.681</v>
      </c>
      <c r="H40" s="2">
        <v>3.028</v>
      </c>
      <c r="I40" s="2">
        <v>2.7959999999999998</v>
      </c>
      <c r="J40" s="2">
        <v>4.9180000000000001</v>
      </c>
    </row>
    <row r="41" spans="3:10" ht="15.5" x14ac:dyDescent="0.35">
      <c r="C41" s="2">
        <v>7.3150000000000004</v>
      </c>
      <c r="D41" s="2">
        <v>6.1120000000000001</v>
      </c>
      <c r="E41" s="2">
        <v>2.6779999999999999</v>
      </c>
      <c r="F41" s="2"/>
      <c r="G41" s="2">
        <v>4.375</v>
      </c>
      <c r="H41" s="2"/>
      <c r="I41" s="2">
        <v>2.1429999999999998</v>
      </c>
      <c r="J41" s="2">
        <v>3.3010000000000002</v>
      </c>
    </row>
    <row r="42" spans="3:10" ht="15.5" x14ac:dyDescent="0.35">
      <c r="C42" s="2">
        <v>8.1980000000000004</v>
      </c>
      <c r="D42" s="2">
        <v>3.5529999999999999</v>
      </c>
      <c r="E42" s="2">
        <v>4.0229999999999997</v>
      </c>
      <c r="F42" s="2"/>
      <c r="G42" s="2">
        <v>5.1980000000000004</v>
      </c>
      <c r="H42" s="2"/>
      <c r="I42" s="2">
        <v>2.9750000000000001</v>
      </c>
      <c r="J42" s="2">
        <v>4.3899999999999997</v>
      </c>
    </row>
    <row r="43" spans="3:10" ht="15.5" x14ac:dyDescent="0.35">
      <c r="C43" s="2">
        <v>8.4280000000000008</v>
      </c>
      <c r="D43" s="2">
        <v>12.634</v>
      </c>
      <c r="E43" s="2">
        <v>2.8660000000000001</v>
      </c>
      <c r="F43" s="2"/>
      <c r="G43" s="2">
        <v>6.12</v>
      </c>
      <c r="H43" s="2"/>
      <c r="I43" s="2">
        <v>2.95</v>
      </c>
      <c r="J43" s="2">
        <v>6.3010000000000002</v>
      </c>
    </row>
    <row r="44" spans="3:10" ht="15.5" x14ac:dyDescent="0.35">
      <c r="C44" s="2">
        <v>6.3419999999999996</v>
      </c>
      <c r="D44" s="2">
        <v>8.08</v>
      </c>
      <c r="E44" s="2">
        <v>1.9430000000000001</v>
      </c>
      <c r="F44" s="2"/>
      <c r="G44" s="2">
        <v>4.8760000000000003</v>
      </c>
      <c r="H44" s="2"/>
      <c r="I44" s="2">
        <v>3.1419999999999999</v>
      </c>
      <c r="J44" s="2">
        <v>5.2809999999999997</v>
      </c>
    </row>
    <row r="45" spans="3:10" ht="15.5" x14ac:dyDescent="0.35">
      <c r="C45" s="2">
        <v>6.05</v>
      </c>
      <c r="D45" s="2">
        <v>12.519</v>
      </c>
      <c r="E45" s="2"/>
      <c r="F45" s="2"/>
      <c r="G45" s="2">
        <v>5.5449999999999999</v>
      </c>
      <c r="H45" s="2"/>
      <c r="I45" s="2">
        <v>1.86</v>
      </c>
      <c r="J45" s="2"/>
    </row>
    <row r="46" spans="3:10" ht="15.5" x14ac:dyDescent="0.35">
      <c r="C46" s="2"/>
      <c r="D46" s="2">
        <v>5.8220000000000001</v>
      </c>
      <c r="E46" s="2"/>
      <c r="F46" s="2"/>
      <c r="G46" s="2">
        <v>4.0549999999999997</v>
      </c>
      <c r="H46" s="2"/>
      <c r="I46" s="2"/>
      <c r="J46" s="2"/>
    </row>
    <row r="47" spans="3:10" ht="15.5" x14ac:dyDescent="0.35">
      <c r="C47" s="2"/>
      <c r="D47" s="2">
        <v>7.9790000000000001</v>
      </c>
      <c r="E47" s="2"/>
      <c r="F47" s="2"/>
      <c r="G47" s="2"/>
      <c r="H47" s="2"/>
      <c r="I47" s="2"/>
      <c r="J47" s="2"/>
    </row>
    <row r="48" spans="3:10" ht="15.5" x14ac:dyDescent="0.35">
      <c r="C48" s="2"/>
      <c r="D48" s="2">
        <v>6.8209999999999997</v>
      </c>
      <c r="E48" s="2"/>
      <c r="F48" s="2"/>
      <c r="G48" s="2"/>
      <c r="H48" s="2"/>
      <c r="I48" s="2"/>
      <c r="J48" s="2"/>
    </row>
    <row r="49" spans="3:10" ht="15.5" x14ac:dyDescent="0.35">
      <c r="C49" s="2"/>
      <c r="D49" s="2">
        <v>6.08</v>
      </c>
      <c r="E49" s="2"/>
      <c r="F49" s="2"/>
      <c r="G49" s="2"/>
      <c r="H49" s="2"/>
      <c r="I49" s="2"/>
      <c r="J49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B4222-F62D-42A1-9278-B2BA28335475}">
  <dimension ref="B2:M45"/>
  <sheetViews>
    <sheetView zoomScale="70" zoomScaleNormal="70" workbookViewId="0">
      <selection activeCell="Q11" sqref="Q11"/>
    </sheetView>
  </sheetViews>
  <sheetFormatPr defaultRowHeight="14.5" x14ac:dyDescent="0.35"/>
  <sheetData>
    <row r="2" spans="2:13" x14ac:dyDescent="0.35">
      <c r="B2" t="s">
        <v>20</v>
      </c>
      <c r="C2" t="s">
        <v>21</v>
      </c>
    </row>
    <row r="4" spans="2:13" x14ac:dyDescent="0.35">
      <c r="C4" t="s">
        <v>10</v>
      </c>
      <c r="F4" t="s">
        <v>30</v>
      </c>
      <c r="I4" t="s">
        <v>19</v>
      </c>
      <c r="L4" t="s">
        <v>4</v>
      </c>
    </row>
    <row r="5" spans="2:13" x14ac:dyDescent="0.35">
      <c r="C5" t="s">
        <v>22</v>
      </c>
      <c r="D5" t="s">
        <v>23</v>
      </c>
      <c r="F5" t="s">
        <v>22</v>
      </c>
      <c r="G5" t="s">
        <v>23</v>
      </c>
      <c r="I5" t="s">
        <v>22</v>
      </c>
      <c r="J5" t="s">
        <v>23</v>
      </c>
      <c r="L5" t="s">
        <v>22</v>
      </c>
      <c r="M5" t="s">
        <v>23</v>
      </c>
    </row>
    <row r="6" spans="2:13" x14ac:dyDescent="0.35">
      <c r="C6">
        <v>2.375</v>
      </c>
      <c r="D6">
        <v>0.65600000000000003</v>
      </c>
      <c r="F6">
        <v>1.4930000000000001</v>
      </c>
      <c r="G6">
        <v>0.72799999999999998</v>
      </c>
      <c r="I6">
        <v>1.6439999999999999</v>
      </c>
      <c r="J6">
        <v>0.65</v>
      </c>
      <c r="L6">
        <v>1.226</v>
      </c>
      <c r="M6">
        <v>0.84099999999999997</v>
      </c>
    </row>
    <row r="7" spans="2:13" x14ac:dyDescent="0.35">
      <c r="C7">
        <v>2.4540000000000002</v>
      </c>
      <c r="D7">
        <v>0.69299999999999995</v>
      </c>
      <c r="F7">
        <v>2.2320000000000002</v>
      </c>
      <c r="G7">
        <v>0.7</v>
      </c>
      <c r="I7">
        <v>1.8240000000000001</v>
      </c>
      <c r="J7">
        <v>0.69299999999999995</v>
      </c>
      <c r="L7">
        <v>1.45</v>
      </c>
      <c r="M7">
        <v>0.70599999999999996</v>
      </c>
    </row>
    <row r="8" spans="2:13" x14ac:dyDescent="0.35">
      <c r="C8">
        <v>2.1320000000000001</v>
      </c>
      <c r="D8">
        <v>0.64900000000000002</v>
      </c>
      <c r="F8">
        <v>2.1320000000000001</v>
      </c>
      <c r="G8">
        <v>0.67600000000000005</v>
      </c>
      <c r="I8">
        <v>1.784</v>
      </c>
      <c r="J8">
        <v>0.64</v>
      </c>
      <c r="L8">
        <v>1.446</v>
      </c>
      <c r="M8">
        <v>0.76900000000000002</v>
      </c>
    </row>
    <row r="9" spans="2:13" x14ac:dyDescent="0.35">
      <c r="C9">
        <v>2.4089999999999998</v>
      </c>
      <c r="D9">
        <v>0.73699999999999999</v>
      </c>
      <c r="F9">
        <v>2.3410000000000002</v>
      </c>
      <c r="G9">
        <v>0.66400000000000003</v>
      </c>
      <c r="I9">
        <v>1.7130000000000001</v>
      </c>
      <c r="J9">
        <v>0.63100000000000001</v>
      </c>
      <c r="L9">
        <v>1.379</v>
      </c>
      <c r="M9">
        <v>0.69299999999999995</v>
      </c>
    </row>
    <row r="10" spans="2:13" x14ac:dyDescent="0.35">
      <c r="C10">
        <v>2.1440000000000001</v>
      </c>
      <c r="D10">
        <v>0.69699999999999995</v>
      </c>
      <c r="F10">
        <v>2.464</v>
      </c>
      <c r="G10">
        <v>0.79900000000000004</v>
      </c>
      <c r="I10">
        <v>1.5269999999999999</v>
      </c>
      <c r="J10">
        <v>0.59399999999999997</v>
      </c>
      <c r="L10">
        <v>1.615</v>
      </c>
      <c r="M10">
        <v>0.754</v>
      </c>
    </row>
    <row r="11" spans="2:13" x14ac:dyDescent="0.35">
      <c r="C11">
        <v>2.1859999999999999</v>
      </c>
      <c r="D11">
        <v>0.79300000000000004</v>
      </c>
      <c r="F11">
        <v>2.1859999999999999</v>
      </c>
      <c r="G11">
        <v>0.85199999999999998</v>
      </c>
      <c r="H11" t="s">
        <v>31</v>
      </c>
      <c r="I11">
        <v>1.3740000000000001</v>
      </c>
      <c r="J11">
        <v>0.64</v>
      </c>
      <c r="L11">
        <v>1.5469999999999999</v>
      </c>
      <c r="M11">
        <v>0.76500000000000001</v>
      </c>
    </row>
    <row r="12" spans="2:13" x14ac:dyDescent="0.35">
      <c r="C12">
        <v>2.2919999999999998</v>
      </c>
      <c r="D12">
        <v>0.60199999999999998</v>
      </c>
      <c r="F12">
        <v>2.3109999999999999</v>
      </c>
      <c r="G12">
        <v>0.73499999999999999</v>
      </c>
      <c r="I12">
        <v>2.073</v>
      </c>
      <c r="J12">
        <v>0.65</v>
      </c>
      <c r="L12">
        <v>1.6419999999999999</v>
      </c>
      <c r="M12">
        <v>0.72699999999999998</v>
      </c>
    </row>
    <row r="13" spans="2:13" x14ac:dyDescent="0.35">
      <c r="C13">
        <v>2.448</v>
      </c>
      <c r="D13">
        <v>0.66</v>
      </c>
      <c r="F13">
        <v>2.2719999999999998</v>
      </c>
      <c r="G13">
        <v>0.77200000000000002</v>
      </c>
      <c r="I13">
        <v>1.7669999999999999</v>
      </c>
      <c r="J13">
        <v>0.54400000000000004</v>
      </c>
      <c r="L13">
        <v>1.621</v>
      </c>
      <c r="M13">
        <v>0.80200000000000005</v>
      </c>
    </row>
    <row r="14" spans="2:13" x14ac:dyDescent="0.35">
      <c r="C14">
        <v>2.6709999999999998</v>
      </c>
      <c r="D14">
        <v>0.73099999999999998</v>
      </c>
      <c r="F14">
        <v>2.2869999999999999</v>
      </c>
      <c r="G14">
        <v>0.73099999999999998</v>
      </c>
      <c r="I14">
        <v>1.6870000000000001</v>
      </c>
      <c r="J14">
        <v>0.625</v>
      </c>
      <c r="L14">
        <v>1.7190000000000001</v>
      </c>
      <c r="M14">
        <v>0.84599999999999997</v>
      </c>
    </row>
    <row r="15" spans="2:13" x14ac:dyDescent="0.35">
      <c r="C15">
        <v>2.3570000000000002</v>
      </c>
      <c r="D15">
        <v>0.69299999999999995</v>
      </c>
      <c r="F15">
        <v>2.1429999999999998</v>
      </c>
      <c r="G15">
        <v>0.65300000000000002</v>
      </c>
      <c r="I15">
        <v>1.6910000000000001</v>
      </c>
      <c r="J15">
        <v>0.66</v>
      </c>
      <c r="L15">
        <v>1.57</v>
      </c>
      <c r="M15">
        <v>0.69299999999999995</v>
      </c>
    </row>
    <row r="16" spans="2:13" x14ac:dyDescent="0.35">
      <c r="C16">
        <v>2.3879999999999999</v>
      </c>
      <c r="D16">
        <v>0.69799999999999995</v>
      </c>
      <c r="F16">
        <v>2.5680000000000001</v>
      </c>
      <c r="G16">
        <v>0.57899999999999996</v>
      </c>
      <c r="I16">
        <v>1.6990000000000001</v>
      </c>
      <c r="J16">
        <v>0.58099999999999996</v>
      </c>
      <c r="L16">
        <v>1.423</v>
      </c>
      <c r="M16">
        <v>0.69299999999999995</v>
      </c>
    </row>
    <row r="17" spans="3:13" x14ac:dyDescent="0.35">
      <c r="C17">
        <v>2.3639999999999999</v>
      </c>
      <c r="D17">
        <v>0.60099999999999998</v>
      </c>
      <c r="F17">
        <v>2.2610000000000001</v>
      </c>
      <c r="G17">
        <v>0.61199999999999999</v>
      </c>
      <c r="I17">
        <v>1.6990000000000001</v>
      </c>
      <c r="J17">
        <v>0.42499999999999999</v>
      </c>
      <c r="L17">
        <v>1.268</v>
      </c>
      <c r="M17">
        <v>0.85899999999999999</v>
      </c>
    </row>
    <row r="18" spans="3:13" x14ac:dyDescent="0.35">
      <c r="C18">
        <v>2.6230000000000002</v>
      </c>
      <c r="D18">
        <v>0.63800000000000001</v>
      </c>
      <c r="F18">
        <v>2.2120000000000002</v>
      </c>
      <c r="G18">
        <v>0.68799999999999994</v>
      </c>
      <c r="I18">
        <v>1.6859999999999999</v>
      </c>
      <c r="J18">
        <v>0.502</v>
      </c>
      <c r="L18">
        <v>1.419</v>
      </c>
      <c r="M18">
        <v>0.80300000000000005</v>
      </c>
    </row>
    <row r="19" spans="3:13" x14ac:dyDescent="0.35">
      <c r="C19">
        <v>2.3319999999999999</v>
      </c>
      <c r="D19">
        <v>0.76300000000000001</v>
      </c>
      <c r="F19">
        <v>2.2669999999999999</v>
      </c>
      <c r="G19">
        <v>0.65300000000000002</v>
      </c>
      <c r="I19">
        <v>1.7410000000000001</v>
      </c>
      <c r="J19">
        <v>0.57999999999999996</v>
      </c>
      <c r="L19">
        <v>1.454</v>
      </c>
      <c r="M19">
        <v>0.82899999999999996</v>
      </c>
    </row>
    <row r="20" spans="3:13" x14ac:dyDescent="0.35">
      <c r="C20">
        <v>2.3010000000000002</v>
      </c>
      <c r="D20">
        <v>0.64500000000000002</v>
      </c>
      <c r="F20">
        <v>2.1989999999999998</v>
      </c>
      <c r="G20">
        <v>0.61499999999999999</v>
      </c>
      <c r="I20">
        <v>1.7150000000000001</v>
      </c>
      <c r="J20">
        <v>0.65300000000000002</v>
      </c>
      <c r="L20">
        <v>1.5860000000000001</v>
      </c>
      <c r="M20">
        <v>0.8</v>
      </c>
    </row>
    <row r="21" spans="3:13" x14ac:dyDescent="0.35">
      <c r="C21">
        <v>2.262</v>
      </c>
      <c r="D21">
        <v>0.66700000000000004</v>
      </c>
      <c r="F21">
        <v>2.3410000000000002</v>
      </c>
      <c r="G21">
        <v>0.69299999999999995</v>
      </c>
      <c r="I21">
        <v>1.8109999999999999</v>
      </c>
      <c r="J21">
        <v>0.65600000000000003</v>
      </c>
      <c r="L21">
        <v>1.2729999999999999</v>
      </c>
      <c r="M21">
        <v>0.66800000000000004</v>
      </c>
    </row>
    <row r="22" spans="3:13" x14ac:dyDescent="0.35">
      <c r="C22">
        <v>2.4319999999999999</v>
      </c>
      <c r="D22">
        <v>0.626</v>
      </c>
      <c r="F22">
        <v>2.206</v>
      </c>
      <c r="G22">
        <v>0.60599999999999998</v>
      </c>
      <c r="I22">
        <v>1.738</v>
      </c>
      <c r="J22">
        <v>0.63600000000000001</v>
      </c>
      <c r="L22">
        <v>1.5</v>
      </c>
      <c r="M22">
        <v>0.754</v>
      </c>
    </row>
    <row r="23" spans="3:13" x14ac:dyDescent="0.35">
      <c r="C23">
        <v>2.3420000000000001</v>
      </c>
      <c r="D23">
        <v>0.73699999999999999</v>
      </c>
      <c r="F23">
        <v>2.4159999999999999</v>
      </c>
      <c r="G23">
        <v>0.61499999999999999</v>
      </c>
      <c r="I23">
        <v>1.631</v>
      </c>
      <c r="J23">
        <v>0.60199999999999998</v>
      </c>
      <c r="L23">
        <v>1.417</v>
      </c>
      <c r="M23">
        <v>0.81699999999999995</v>
      </c>
    </row>
    <row r="24" spans="3:13" x14ac:dyDescent="0.35">
      <c r="C24">
        <v>2.4620000000000002</v>
      </c>
      <c r="D24">
        <v>0.56000000000000005</v>
      </c>
      <c r="F24">
        <v>2.234</v>
      </c>
      <c r="G24">
        <v>0.625</v>
      </c>
      <c r="I24">
        <v>2.0710000000000002</v>
      </c>
      <c r="J24">
        <v>0.52</v>
      </c>
      <c r="L24">
        <v>1.5209999999999999</v>
      </c>
      <c r="M24">
        <v>0.82799999999999996</v>
      </c>
    </row>
    <row r="25" spans="3:13" x14ac:dyDescent="0.35">
      <c r="C25">
        <v>2.3879999999999999</v>
      </c>
      <c r="D25">
        <v>0.54800000000000004</v>
      </c>
      <c r="F25">
        <v>2.1269999999999998</v>
      </c>
      <c r="G25">
        <v>0.7</v>
      </c>
      <c r="I25">
        <v>1.871</v>
      </c>
      <c r="J25">
        <v>0.59099999999999997</v>
      </c>
      <c r="L25">
        <v>1.3660000000000001</v>
      </c>
      <c r="M25">
        <v>0.69199999999999995</v>
      </c>
    </row>
    <row r="26" spans="3:13" x14ac:dyDescent="0.35">
      <c r="C26">
        <v>2.46</v>
      </c>
      <c r="D26">
        <v>0.79</v>
      </c>
      <c r="F26">
        <v>2.234</v>
      </c>
      <c r="G26">
        <v>0.67600000000000005</v>
      </c>
      <c r="I26">
        <v>2.1160000000000001</v>
      </c>
      <c r="J26">
        <v>0.624</v>
      </c>
      <c r="L26">
        <v>1.671</v>
      </c>
      <c r="M26">
        <v>0.81599999999999995</v>
      </c>
    </row>
    <row r="27" spans="3:13" x14ac:dyDescent="0.35">
      <c r="C27">
        <v>2.4420000000000002</v>
      </c>
      <c r="D27">
        <v>0.59299999999999997</v>
      </c>
      <c r="F27">
        <v>2.6539999999999999</v>
      </c>
      <c r="G27">
        <v>0.68400000000000005</v>
      </c>
      <c r="I27">
        <v>1.71</v>
      </c>
      <c r="J27">
        <v>0.59299999999999997</v>
      </c>
      <c r="L27">
        <v>1.4390000000000001</v>
      </c>
      <c r="M27">
        <v>0.7</v>
      </c>
    </row>
    <row r="28" spans="3:13" x14ac:dyDescent="0.35">
      <c r="C28">
        <v>2.117</v>
      </c>
      <c r="D28">
        <v>0.67600000000000005</v>
      </c>
      <c r="F28">
        <v>1.9279999999999999</v>
      </c>
      <c r="G28">
        <v>0.68799999999999994</v>
      </c>
      <c r="I28">
        <v>1.764</v>
      </c>
      <c r="J28">
        <v>0.60099999999999998</v>
      </c>
      <c r="L28">
        <v>1.454</v>
      </c>
      <c r="M28">
        <v>0.754</v>
      </c>
    </row>
    <row r="29" spans="3:13" x14ac:dyDescent="0.35">
      <c r="C29">
        <v>2.3330000000000002</v>
      </c>
      <c r="D29">
        <v>0.624</v>
      </c>
      <c r="F29">
        <v>2.1469999999999998</v>
      </c>
      <c r="G29">
        <v>0.7</v>
      </c>
      <c r="I29">
        <v>1.5589999999999999</v>
      </c>
      <c r="J29">
        <v>0.55900000000000005</v>
      </c>
      <c r="L29">
        <v>1.569</v>
      </c>
      <c r="M29">
        <v>0.74199999999999999</v>
      </c>
    </row>
    <row r="30" spans="3:13" x14ac:dyDescent="0.35">
      <c r="C30">
        <v>2.3570000000000002</v>
      </c>
      <c r="D30">
        <v>0.67600000000000005</v>
      </c>
      <c r="F30">
        <v>1.9630000000000001</v>
      </c>
      <c r="G30">
        <v>0.85699999999999998</v>
      </c>
      <c r="I30">
        <v>1.72</v>
      </c>
      <c r="J30">
        <v>0.56000000000000005</v>
      </c>
      <c r="L30">
        <v>1.579</v>
      </c>
      <c r="M30">
        <v>0.78500000000000003</v>
      </c>
    </row>
    <row r="31" spans="3:13" x14ac:dyDescent="0.35">
      <c r="C31">
        <v>2.4940000000000002</v>
      </c>
      <c r="D31">
        <v>0.66400000000000003</v>
      </c>
      <c r="F31">
        <v>2.3580000000000001</v>
      </c>
      <c r="G31">
        <v>0.69699999999999995</v>
      </c>
      <c r="I31">
        <v>1.538</v>
      </c>
      <c r="J31">
        <v>0.504</v>
      </c>
      <c r="L31">
        <v>1.4610000000000001</v>
      </c>
      <c r="M31">
        <v>0.747</v>
      </c>
    </row>
    <row r="32" spans="3:13" x14ac:dyDescent="0.35">
      <c r="C32">
        <v>2.343</v>
      </c>
      <c r="D32">
        <v>0.64</v>
      </c>
      <c r="F32">
        <v>2.403</v>
      </c>
      <c r="G32">
        <v>0.70299999999999996</v>
      </c>
      <c r="I32">
        <v>1.869</v>
      </c>
      <c r="J32">
        <v>0.68</v>
      </c>
      <c r="L32">
        <v>1.6679999999999999</v>
      </c>
      <c r="M32">
        <v>0.74</v>
      </c>
    </row>
    <row r="33" spans="3:13" x14ac:dyDescent="0.35">
      <c r="C33">
        <v>2.5750000000000002</v>
      </c>
      <c r="D33">
        <v>0.625</v>
      </c>
      <c r="F33">
        <v>2.4820000000000002</v>
      </c>
      <c r="G33">
        <v>0.76500000000000001</v>
      </c>
      <c r="I33">
        <v>1.581</v>
      </c>
      <c r="J33">
        <v>0.626</v>
      </c>
      <c r="L33">
        <v>1.627</v>
      </c>
      <c r="M33">
        <v>0.74199999999999999</v>
      </c>
    </row>
    <row r="34" spans="3:13" x14ac:dyDescent="0.35">
      <c r="C34">
        <v>2.6669999999999998</v>
      </c>
      <c r="D34">
        <v>0.67400000000000004</v>
      </c>
      <c r="F34">
        <v>2.3439999999999999</v>
      </c>
      <c r="G34">
        <v>0.63400000000000001</v>
      </c>
      <c r="I34">
        <v>1.7190000000000001</v>
      </c>
      <c r="J34">
        <v>0.59299999999999997</v>
      </c>
      <c r="L34">
        <v>1.4370000000000001</v>
      </c>
      <c r="M34">
        <v>0.81599999999999995</v>
      </c>
    </row>
    <row r="35" spans="3:13" x14ac:dyDescent="0.35">
      <c r="C35">
        <v>2.4159999999999999</v>
      </c>
      <c r="D35">
        <v>0.65300000000000002</v>
      </c>
      <c r="F35">
        <v>2.2149999999999999</v>
      </c>
      <c r="G35">
        <v>0.66600000000000004</v>
      </c>
      <c r="I35">
        <v>1.6579999999999999</v>
      </c>
      <c r="J35">
        <v>0.57699999999999996</v>
      </c>
      <c r="L35">
        <v>1.5840000000000001</v>
      </c>
      <c r="M35">
        <v>0.73199999999999998</v>
      </c>
    </row>
    <row r="36" spans="3:13" x14ac:dyDescent="0.35">
      <c r="C36">
        <v>2.5750000000000002</v>
      </c>
      <c r="D36">
        <v>0.623</v>
      </c>
      <c r="F36">
        <v>2.1880000000000002</v>
      </c>
      <c r="G36">
        <v>0.625</v>
      </c>
      <c r="I36">
        <v>1.5529999999999999</v>
      </c>
      <c r="J36">
        <v>0.60099999999999998</v>
      </c>
      <c r="L36">
        <v>1.56</v>
      </c>
      <c r="M36">
        <v>0.78200000000000003</v>
      </c>
    </row>
    <row r="37" spans="3:13" x14ac:dyDescent="0.35">
      <c r="C37">
        <v>2.4020000000000001</v>
      </c>
      <c r="D37">
        <v>0.67700000000000005</v>
      </c>
      <c r="F37">
        <v>2.0409999999999999</v>
      </c>
      <c r="G37">
        <v>0.629</v>
      </c>
      <c r="I37">
        <v>1.5740000000000001</v>
      </c>
      <c r="J37">
        <v>0.55200000000000005</v>
      </c>
      <c r="L37">
        <v>1.5820000000000001</v>
      </c>
      <c r="M37">
        <v>0.72099999999999997</v>
      </c>
    </row>
    <row r="38" spans="3:13" x14ac:dyDescent="0.35">
      <c r="C38">
        <v>2.5390000000000001</v>
      </c>
      <c r="D38">
        <v>0.625</v>
      </c>
      <c r="F38">
        <v>2.548</v>
      </c>
      <c r="G38">
        <v>0.58599999999999997</v>
      </c>
      <c r="I38">
        <v>1.8740000000000001</v>
      </c>
      <c r="J38">
        <v>0.60199999999999998</v>
      </c>
      <c r="L38">
        <v>1.6279999999999999</v>
      </c>
      <c r="M38">
        <v>0.68799999999999994</v>
      </c>
    </row>
    <row r="39" spans="3:13" x14ac:dyDescent="0.35">
      <c r="C39">
        <v>2.419</v>
      </c>
      <c r="D39">
        <v>0.69699999999999995</v>
      </c>
      <c r="F39">
        <v>2.2570000000000001</v>
      </c>
      <c r="G39">
        <v>0.65600000000000003</v>
      </c>
      <c r="I39">
        <v>1.57</v>
      </c>
      <c r="J39">
        <v>0.52800000000000002</v>
      </c>
      <c r="L39">
        <v>1.639</v>
      </c>
      <c r="M39">
        <v>0.87</v>
      </c>
    </row>
    <row r="40" spans="3:13" x14ac:dyDescent="0.35">
      <c r="C40">
        <v>2.2919999999999998</v>
      </c>
      <c r="D40">
        <v>0.69799999999999995</v>
      </c>
      <c r="F40">
        <v>2.4350000000000001</v>
      </c>
      <c r="G40">
        <v>0.73199999999999998</v>
      </c>
      <c r="I40">
        <v>1.73</v>
      </c>
      <c r="J40">
        <v>0.626</v>
      </c>
      <c r="L40">
        <v>1.45</v>
      </c>
      <c r="M40">
        <v>0.73099999999999998</v>
      </c>
    </row>
    <row r="41" spans="3:13" x14ac:dyDescent="0.35">
      <c r="C41">
        <v>2.5790000000000002</v>
      </c>
      <c r="D41">
        <v>0.69799999999999995</v>
      </c>
      <c r="F41">
        <v>2.1970000000000001</v>
      </c>
      <c r="G41">
        <v>0.60199999999999998</v>
      </c>
      <c r="I41">
        <v>1.754</v>
      </c>
      <c r="J41">
        <v>0.57699999999999996</v>
      </c>
      <c r="L41">
        <v>1.6479999999999999</v>
      </c>
      <c r="M41">
        <v>0.84399999999999997</v>
      </c>
    </row>
    <row r="42" spans="3:13" x14ac:dyDescent="0.35">
      <c r="C42">
        <v>2.46</v>
      </c>
      <c r="D42">
        <v>0.66600000000000004</v>
      </c>
      <c r="F42">
        <v>2.3279999999999998</v>
      </c>
      <c r="G42">
        <v>0.51</v>
      </c>
      <c r="I42">
        <v>1.6259999999999999</v>
      </c>
      <c r="J42">
        <v>0.60099999999999998</v>
      </c>
      <c r="L42">
        <v>1.3089999999999999</v>
      </c>
      <c r="M42">
        <v>0.73299999999999998</v>
      </c>
    </row>
    <row r="43" spans="3:13" x14ac:dyDescent="0.35">
      <c r="C43">
        <v>2.3130000000000002</v>
      </c>
      <c r="D43">
        <v>0.70299999999999996</v>
      </c>
      <c r="F43">
        <v>2.464</v>
      </c>
      <c r="G43">
        <v>0.629</v>
      </c>
      <c r="I43">
        <v>1.734</v>
      </c>
      <c r="J43">
        <v>0.52</v>
      </c>
      <c r="L43">
        <v>1.5609999999999999</v>
      </c>
      <c r="M43">
        <v>0.89</v>
      </c>
    </row>
    <row r="44" spans="3:13" x14ac:dyDescent="0.35">
      <c r="C44">
        <v>2.3319999999999999</v>
      </c>
      <c r="D44">
        <v>0.70899999999999996</v>
      </c>
      <c r="F44">
        <v>2.2829999999999999</v>
      </c>
      <c r="G44">
        <v>0.72399999999999998</v>
      </c>
      <c r="I44">
        <v>1.621</v>
      </c>
      <c r="J44">
        <v>0.70199999999999996</v>
      </c>
      <c r="L44">
        <v>1.4750000000000001</v>
      </c>
      <c r="M44">
        <v>0.76900000000000002</v>
      </c>
    </row>
    <row r="45" spans="3:13" x14ac:dyDescent="0.35">
      <c r="C45">
        <v>2.6379999999999999</v>
      </c>
      <c r="D45">
        <v>0.68799999999999994</v>
      </c>
      <c r="F45">
        <v>2.2410000000000001</v>
      </c>
      <c r="G45">
        <v>0.66400000000000003</v>
      </c>
      <c r="I45">
        <v>1.581</v>
      </c>
      <c r="J45">
        <v>0.72</v>
      </c>
      <c r="L45">
        <v>1.454</v>
      </c>
      <c r="M45">
        <v>0.763000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47F33-49A6-4973-ADFD-D6356780804E}">
  <dimension ref="B2:F9"/>
  <sheetViews>
    <sheetView workbookViewId="0">
      <selection activeCell="D13" sqref="D13"/>
    </sheetView>
  </sheetViews>
  <sheetFormatPr defaultRowHeight="14.5" x14ac:dyDescent="0.35"/>
  <cols>
    <col min="3" max="3" width="21.54296875" customWidth="1"/>
    <col min="4" max="4" width="25.453125" customWidth="1"/>
    <col min="5" max="5" width="22.26953125" customWidth="1"/>
  </cols>
  <sheetData>
    <row r="2" spans="2:6" x14ac:dyDescent="0.35">
      <c r="B2" t="s">
        <v>42</v>
      </c>
    </row>
    <row r="3" spans="2:6" x14ac:dyDescent="0.35">
      <c r="D3" t="s">
        <v>32</v>
      </c>
      <c r="E3" t="s">
        <v>40</v>
      </c>
      <c r="F3" t="s">
        <v>41</v>
      </c>
    </row>
    <row r="4" spans="2:6" x14ac:dyDescent="0.35">
      <c r="D4" t="s">
        <v>33</v>
      </c>
      <c r="E4">
        <v>44.171779141104295</v>
      </c>
      <c r="F4">
        <v>25.757575757575758</v>
      </c>
    </row>
    <row r="5" spans="2:6" x14ac:dyDescent="0.35">
      <c r="D5" t="s">
        <v>34</v>
      </c>
      <c r="E5">
        <v>50.877192982456144</v>
      </c>
      <c r="F5">
        <v>26.5625</v>
      </c>
    </row>
    <row r="6" spans="2:6" x14ac:dyDescent="0.35">
      <c r="D6" t="s">
        <v>35</v>
      </c>
      <c r="E6">
        <v>28.125</v>
      </c>
      <c r="F6">
        <v>4.918032786885246</v>
      </c>
    </row>
    <row r="7" spans="2:6" x14ac:dyDescent="0.35">
      <c r="D7" t="s">
        <v>36</v>
      </c>
      <c r="E7">
        <v>10</v>
      </c>
      <c r="F7">
        <v>1.7543859649122806</v>
      </c>
    </row>
    <row r="8" spans="2:6" x14ac:dyDescent="0.35">
      <c r="D8" t="s">
        <v>37</v>
      </c>
      <c r="E8" t="s">
        <v>38</v>
      </c>
      <c r="F8">
        <v>34.183673469387756</v>
      </c>
    </row>
    <row r="9" spans="2:6" x14ac:dyDescent="0.35">
      <c r="D9" t="s">
        <v>39</v>
      </c>
      <c r="E9">
        <v>0</v>
      </c>
      <c r="F9">
        <v>0.7633587786259541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AFCB6-BE99-45C3-89FA-A7737B3D20EB}">
  <dimension ref="B2:N73"/>
  <sheetViews>
    <sheetView topLeftCell="A23" workbookViewId="0">
      <selection activeCell="F34" sqref="F34"/>
    </sheetView>
  </sheetViews>
  <sheetFormatPr defaultRowHeight="14.5" x14ac:dyDescent="0.35"/>
  <sheetData>
    <row r="2" spans="2:14" x14ac:dyDescent="0.35">
      <c r="B2" t="s">
        <v>27</v>
      </c>
    </row>
    <row r="4" spans="2:14" ht="15.5" x14ac:dyDescent="0.35">
      <c r="C4" s="8" t="s">
        <v>17</v>
      </c>
      <c r="D4" s="8"/>
      <c r="E4" s="8" t="s">
        <v>26</v>
      </c>
      <c r="F4" s="3" t="s">
        <v>29</v>
      </c>
      <c r="G4" s="3" t="s">
        <v>28</v>
      </c>
      <c r="J4" s="8" t="s">
        <v>18</v>
      </c>
      <c r="L4" s="8" t="s">
        <v>26</v>
      </c>
      <c r="M4" s="3" t="s">
        <v>25</v>
      </c>
      <c r="N4" s="3" t="s">
        <v>28</v>
      </c>
    </row>
    <row r="5" spans="2:14" ht="15.5" x14ac:dyDescent="0.35">
      <c r="C5" s="7"/>
      <c r="D5" s="2"/>
      <c r="E5" s="2">
        <v>1.8560000000000001</v>
      </c>
      <c r="F5" s="2">
        <v>5.8109999999999999</v>
      </c>
      <c r="G5" s="2">
        <v>24.779</v>
      </c>
      <c r="L5" s="2">
        <v>15.496</v>
      </c>
      <c r="M5" s="2">
        <v>9.8979999999999997</v>
      </c>
      <c r="N5" s="2">
        <v>0</v>
      </c>
    </row>
    <row r="6" spans="2:14" ht="15.5" x14ac:dyDescent="0.35">
      <c r="C6" s="7"/>
      <c r="D6" s="2"/>
      <c r="E6" s="2">
        <v>38.43</v>
      </c>
      <c r="F6" s="2">
        <v>0.68799999999999994</v>
      </c>
      <c r="G6" s="2">
        <v>28.263000000000002</v>
      </c>
      <c r="L6" s="2">
        <v>10.773</v>
      </c>
      <c r="M6" s="2">
        <v>3.8079999999999998</v>
      </c>
      <c r="N6" s="2">
        <v>0</v>
      </c>
    </row>
    <row r="7" spans="2:14" ht="15.5" x14ac:dyDescent="0.35">
      <c r="C7" s="7"/>
      <c r="D7" s="2"/>
      <c r="E7" s="2">
        <v>14.097</v>
      </c>
      <c r="F7" s="2">
        <v>4.8879999999999999</v>
      </c>
      <c r="G7" s="2">
        <v>15.013</v>
      </c>
      <c r="L7" s="2">
        <v>1E-3</v>
      </c>
      <c r="M7" s="2">
        <v>1.0999999999999999E-2</v>
      </c>
      <c r="N7" s="2">
        <v>1.107</v>
      </c>
    </row>
    <row r="8" spans="2:14" ht="15.5" x14ac:dyDescent="0.35">
      <c r="C8" s="7"/>
      <c r="D8" s="2"/>
      <c r="E8" s="2">
        <v>43.761000000000003</v>
      </c>
      <c r="F8" s="2">
        <v>8.5860000000000003</v>
      </c>
      <c r="G8" s="2">
        <v>10.207000000000001</v>
      </c>
      <c r="L8" s="2">
        <v>42.274000000000001</v>
      </c>
      <c r="M8" s="2">
        <v>0.08</v>
      </c>
      <c r="N8" s="2">
        <v>0</v>
      </c>
    </row>
    <row r="9" spans="2:14" ht="15.5" x14ac:dyDescent="0.35">
      <c r="C9" s="7"/>
      <c r="D9" s="2"/>
      <c r="E9" s="2">
        <v>21.841999999999999</v>
      </c>
      <c r="F9" s="2">
        <v>3.5920000000000001</v>
      </c>
      <c r="G9" s="2">
        <v>6.2720000000000002</v>
      </c>
      <c r="L9" s="2">
        <v>14.627000000000001</v>
      </c>
      <c r="M9" s="2">
        <v>2.2450000000000001</v>
      </c>
      <c r="N9" s="2">
        <v>0</v>
      </c>
    </row>
    <row r="10" spans="2:14" ht="15.5" x14ac:dyDescent="0.35">
      <c r="C10" s="7"/>
      <c r="D10" s="2"/>
      <c r="E10" s="2">
        <v>61.651000000000003</v>
      </c>
      <c r="F10" s="2">
        <v>12.954000000000001</v>
      </c>
      <c r="G10" s="2">
        <v>14.423</v>
      </c>
      <c r="L10" s="2">
        <v>40.228999999999999</v>
      </c>
      <c r="M10" s="2">
        <v>0</v>
      </c>
      <c r="N10" s="2">
        <v>0</v>
      </c>
    </row>
    <row r="11" spans="2:14" ht="15.5" x14ac:dyDescent="0.35">
      <c r="C11" s="7"/>
      <c r="D11" s="2"/>
      <c r="E11" s="2">
        <v>74.941000000000003</v>
      </c>
      <c r="F11" s="2">
        <v>0.51300000000000001</v>
      </c>
      <c r="G11" s="2">
        <v>8.1010000000000009</v>
      </c>
      <c r="L11" s="2">
        <v>16.875</v>
      </c>
      <c r="M11" s="2">
        <v>1.3240000000000001</v>
      </c>
      <c r="N11" s="2">
        <v>0</v>
      </c>
    </row>
    <row r="12" spans="2:14" ht="15.5" x14ac:dyDescent="0.35">
      <c r="C12" s="7"/>
      <c r="D12" s="2"/>
      <c r="E12" s="2">
        <v>27.376999999999999</v>
      </c>
      <c r="F12" s="2">
        <v>10.214</v>
      </c>
      <c r="G12" s="2">
        <v>21.032</v>
      </c>
      <c r="L12" s="2">
        <v>21.852</v>
      </c>
      <c r="M12" s="2">
        <v>24.434000000000001</v>
      </c>
      <c r="N12" s="2">
        <v>0</v>
      </c>
    </row>
    <row r="13" spans="2:14" ht="15.5" x14ac:dyDescent="0.35">
      <c r="C13" s="7"/>
      <c r="D13" s="2"/>
      <c r="E13" s="2">
        <v>43.197000000000003</v>
      </c>
      <c r="F13" s="2">
        <v>1.619</v>
      </c>
      <c r="G13" s="2">
        <v>23.530999999999999</v>
      </c>
      <c r="L13" s="2">
        <v>5.6790000000000003</v>
      </c>
      <c r="M13" s="2">
        <v>13.275</v>
      </c>
      <c r="N13" s="2">
        <v>0</v>
      </c>
    </row>
    <row r="14" spans="2:14" ht="15.5" x14ac:dyDescent="0.35">
      <c r="C14" s="7"/>
      <c r="D14" s="2"/>
      <c r="E14" s="2">
        <v>48.444000000000003</v>
      </c>
      <c r="F14" s="2">
        <v>13.180999999999999</v>
      </c>
      <c r="G14" s="2">
        <v>25.96</v>
      </c>
      <c r="L14" s="2">
        <v>15.004</v>
      </c>
      <c r="M14" s="2">
        <v>0.877</v>
      </c>
      <c r="N14" s="2">
        <v>0</v>
      </c>
    </row>
    <row r="15" spans="2:14" ht="15.5" x14ac:dyDescent="0.35">
      <c r="C15" s="7"/>
      <c r="D15" s="2"/>
      <c r="E15" s="2">
        <v>35.933999999999997</v>
      </c>
      <c r="F15" s="2">
        <v>6.8250000000000002</v>
      </c>
      <c r="G15" s="2">
        <v>5.81</v>
      </c>
      <c r="L15" s="2">
        <v>14.486000000000001</v>
      </c>
      <c r="M15" s="2">
        <v>12.13</v>
      </c>
      <c r="N15" s="2">
        <v>3.4409999999999998</v>
      </c>
    </row>
    <row r="16" spans="2:14" ht="15.5" x14ac:dyDescent="0.35">
      <c r="C16" s="7"/>
      <c r="D16" s="2"/>
      <c r="E16" s="2">
        <v>30.966000000000001</v>
      </c>
      <c r="F16" s="2">
        <v>22.111999999999998</v>
      </c>
      <c r="G16" s="2">
        <v>1.5029999999999999</v>
      </c>
      <c r="L16" s="2">
        <v>28.094999999999999</v>
      </c>
      <c r="M16" s="2">
        <v>7.4999999999999997E-2</v>
      </c>
      <c r="N16" s="2">
        <v>0</v>
      </c>
    </row>
    <row r="17" spans="3:14" ht="15.5" x14ac:dyDescent="0.35">
      <c r="C17" s="7"/>
      <c r="D17" s="2"/>
      <c r="E17" s="2">
        <v>23.972000000000001</v>
      </c>
      <c r="F17" s="2">
        <v>20.314</v>
      </c>
      <c r="G17" s="2">
        <v>13.695</v>
      </c>
      <c r="L17" s="2">
        <v>26.201000000000001</v>
      </c>
      <c r="M17" s="2">
        <v>0.66800000000000004</v>
      </c>
      <c r="N17" s="2">
        <v>0</v>
      </c>
    </row>
    <row r="18" spans="3:14" ht="15.5" x14ac:dyDescent="0.35">
      <c r="C18" s="7"/>
      <c r="D18" s="2"/>
      <c r="E18" s="2">
        <v>28.946000000000002</v>
      </c>
      <c r="F18" s="2">
        <v>4.2560000000000002</v>
      </c>
      <c r="G18" s="2">
        <v>7.2539999999999996</v>
      </c>
      <c r="L18" s="2">
        <v>8.1620000000000008</v>
      </c>
      <c r="M18" s="2">
        <v>15.491</v>
      </c>
      <c r="N18" s="2">
        <v>0</v>
      </c>
    </row>
    <row r="19" spans="3:14" ht="15.5" x14ac:dyDescent="0.35">
      <c r="C19" s="7"/>
      <c r="D19" s="2"/>
      <c r="E19" s="2">
        <v>26.477</v>
      </c>
      <c r="F19" s="2">
        <v>22.228999999999999</v>
      </c>
      <c r="G19" s="2">
        <v>17.164000000000001</v>
      </c>
      <c r="L19" s="2">
        <v>6.4180000000000001</v>
      </c>
      <c r="M19" s="2">
        <v>15.446999999999999</v>
      </c>
      <c r="N19" s="2">
        <v>8.9030000000000005</v>
      </c>
    </row>
    <row r="20" spans="3:14" ht="15.5" x14ac:dyDescent="0.35">
      <c r="C20" s="7"/>
      <c r="D20" s="2"/>
      <c r="E20" s="2">
        <v>51.424999999999997</v>
      </c>
      <c r="F20" s="2">
        <v>1.1970000000000001</v>
      </c>
      <c r="G20" s="2">
        <v>8.843</v>
      </c>
      <c r="L20" s="2">
        <v>18.992000000000001</v>
      </c>
      <c r="M20" s="2">
        <v>0.442</v>
      </c>
      <c r="N20" s="2">
        <v>2.3580000000000001</v>
      </c>
    </row>
    <row r="21" spans="3:14" ht="15.5" x14ac:dyDescent="0.35">
      <c r="C21" s="7"/>
      <c r="D21" s="2"/>
      <c r="E21" s="2">
        <v>35.295000000000002</v>
      </c>
      <c r="F21" s="2">
        <v>12.36</v>
      </c>
      <c r="G21" s="2">
        <v>2.544</v>
      </c>
      <c r="L21" s="2">
        <v>17.541</v>
      </c>
      <c r="M21" s="2">
        <v>18.513999999999999</v>
      </c>
      <c r="N21" s="2">
        <v>0.56699999999999995</v>
      </c>
    </row>
    <row r="22" spans="3:14" ht="15.5" x14ac:dyDescent="0.35">
      <c r="C22" s="7"/>
      <c r="D22" s="2"/>
      <c r="E22" s="2">
        <v>24.404</v>
      </c>
      <c r="F22" s="2">
        <v>6.1369999999999996</v>
      </c>
      <c r="G22" s="2">
        <v>1.8779999999999999</v>
      </c>
      <c r="L22" s="2">
        <v>7.5019999999999998</v>
      </c>
      <c r="M22" s="2">
        <v>0.76</v>
      </c>
      <c r="N22" s="2">
        <v>0.23499999999999999</v>
      </c>
    </row>
    <row r="23" spans="3:14" ht="15.5" x14ac:dyDescent="0.35">
      <c r="C23" s="7"/>
      <c r="D23" s="2"/>
      <c r="E23" s="2">
        <v>29.94</v>
      </c>
      <c r="F23" s="2">
        <v>12.03</v>
      </c>
      <c r="G23" s="2"/>
      <c r="L23" s="2"/>
      <c r="M23" s="2">
        <v>0.307</v>
      </c>
      <c r="N23" s="2">
        <v>0.77600000000000002</v>
      </c>
    </row>
    <row r="24" spans="3:14" ht="15.5" x14ac:dyDescent="0.35">
      <c r="C24" s="7"/>
      <c r="D24" s="2"/>
      <c r="E24" s="2">
        <v>29.588000000000001</v>
      </c>
      <c r="F24" s="2">
        <v>7.24</v>
      </c>
      <c r="G24" s="2"/>
      <c r="L24" s="2"/>
      <c r="M24" s="2">
        <v>0.73599999999999999</v>
      </c>
      <c r="N24" s="2">
        <v>0.69599999999999995</v>
      </c>
    </row>
    <row r="25" spans="3:14" ht="15.5" x14ac:dyDescent="0.35">
      <c r="C25" s="7"/>
      <c r="D25" s="2"/>
      <c r="E25" s="2">
        <v>20.216000000000001</v>
      </c>
      <c r="F25" s="2"/>
      <c r="G25" s="2"/>
      <c r="L25" s="2"/>
      <c r="M25" s="2">
        <v>0</v>
      </c>
      <c r="N25" s="2">
        <v>0.94899999999999995</v>
      </c>
    </row>
    <row r="26" spans="3:14" ht="15.5" x14ac:dyDescent="0.35">
      <c r="C26" s="7"/>
      <c r="D26" s="2"/>
      <c r="E26" s="2">
        <v>36.954999999999998</v>
      </c>
      <c r="F26" s="2"/>
      <c r="G26" s="2"/>
      <c r="L26" s="2"/>
      <c r="M26" s="2"/>
      <c r="N26" s="2">
        <v>0.156</v>
      </c>
    </row>
    <row r="27" spans="3:14" ht="15.5" x14ac:dyDescent="0.35">
      <c r="C27" s="7"/>
      <c r="D27" s="2"/>
      <c r="E27" s="2"/>
      <c r="F27" s="2"/>
      <c r="G27" s="2"/>
      <c r="L27" s="2"/>
      <c r="M27" s="2"/>
      <c r="N27" s="2">
        <v>2.645</v>
      </c>
    </row>
    <row r="29" spans="3:14" ht="15.5" x14ac:dyDescent="0.35">
      <c r="C29" s="7"/>
      <c r="D29" s="2"/>
    </row>
    <row r="30" spans="3:14" ht="15.5" x14ac:dyDescent="0.35">
      <c r="C30" s="7"/>
      <c r="D30" s="2"/>
    </row>
    <row r="31" spans="3:14" ht="15.5" x14ac:dyDescent="0.35">
      <c r="C31" s="7"/>
      <c r="D31" s="2"/>
    </row>
    <row r="32" spans="3:14" ht="15.5" x14ac:dyDescent="0.35">
      <c r="C32" s="7"/>
      <c r="D32" s="2"/>
    </row>
    <row r="33" spans="3:4" ht="15.5" x14ac:dyDescent="0.35">
      <c r="C33" s="7"/>
      <c r="D33" s="2"/>
    </row>
    <row r="34" spans="3:4" ht="15.5" x14ac:dyDescent="0.35">
      <c r="C34" s="7"/>
      <c r="D34" s="2"/>
    </row>
    <row r="35" spans="3:4" ht="15.5" x14ac:dyDescent="0.35">
      <c r="C35" s="7"/>
      <c r="D35" s="2"/>
    </row>
    <row r="36" spans="3:4" ht="15.5" x14ac:dyDescent="0.35">
      <c r="C36" s="7"/>
      <c r="D36" s="2"/>
    </row>
    <row r="37" spans="3:4" ht="15.5" x14ac:dyDescent="0.35">
      <c r="C37" s="7"/>
      <c r="D37" s="2"/>
    </row>
    <row r="38" spans="3:4" ht="15.5" x14ac:dyDescent="0.35">
      <c r="C38" s="7"/>
      <c r="D38" s="2"/>
    </row>
    <row r="39" spans="3:4" ht="15.5" x14ac:dyDescent="0.35">
      <c r="C39" s="7"/>
      <c r="D39" s="2"/>
    </row>
    <row r="40" spans="3:4" ht="15.5" x14ac:dyDescent="0.35">
      <c r="C40" s="7"/>
      <c r="D40" s="2"/>
    </row>
    <row r="41" spans="3:4" ht="15.5" x14ac:dyDescent="0.35">
      <c r="C41" s="7"/>
      <c r="D41" s="2"/>
    </row>
    <row r="42" spans="3:4" ht="15.5" x14ac:dyDescent="0.35">
      <c r="C42" s="7"/>
      <c r="D42" s="2"/>
    </row>
    <row r="43" spans="3:4" ht="15.5" x14ac:dyDescent="0.35">
      <c r="C43" s="7"/>
      <c r="D43" s="2"/>
    </row>
    <row r="44" spans="3:4" ht="15.5" x14ac:dyDescent="0.35">
      <c r="C44" s="7"/>
      <c r="D44" s="2"/>
    </row>
    <row r="45" spans="3:4" ht="15.5" x14ac:dyDescent="0.35">
      <c r="C45" s="7"/>
      <c r="D45" s="2"/>
    </row>
    <row r="46" spans="3:4" ht="15.5" x14ac:dyDescent="0.35">
      <c r="C46" s="7"/>
      <c r="D46" s="2"/>
    </row>
    <row r="47" spans="3:4" ht="15.5" x14ac:dyDescent="0.35">
      <c r="C47" s="7"/>
      <c r="D47" s="2"/>
    </row>
    <row r="48" spans="3:4" ht="15.5" x14ac:dyDescent="0.35">
      <c r="C48" s="7"/>
      <c r="D48" s="2"/>
    </row>
    <row r="49" spans="3:7" ht="15.5" x14ac:dyDescent="0.35">
      <c r="C49" s="7"/>
      <c r="D49" s="2"/>
    </row>
    <row r="50" spans="3:7" ht="15.5" x14ac:dyDescent="0.35">
      <c r="C50" s="7"/>
      <c r="D50" s="2"/>
    </row>
    <row r="51" spans="3:7" ht="15.5" x14ac:dyDescent="0.35">
      <c r="C51" s="7"/>
      <c r="D51" s="2"/>
    </row>
    <row r="54" spans="3:7" ht="15.5" x14ac:dyDescent="0.35">
      <c r="C54" s="7" t="s">
        <v>24</v>
      </c>
      <c r="D54" s="2"/>
      <c r="E54" s="2">
        <v>22.135000000000002</v>
      </c>
      <c r="F54" s="2">
        <v>24.119</v>
      </c>
      <c r="G54" s="2">
        <v>8.8190000000000008</v>
      </c>
    </row>
    <row r="55" spans="3:7" ht="15.5" x14ac:dyDescent="0.35">
      <c r="C55" s="7"/>
      <c r="D55" s="2"/>
      <c r="E55" s="2">
        <v>11.891999999999999</v>
      </c>
      <c r="F55" s="2">
        <v>20.515000000000001</v>
      </c>
      <c r="G55" s="2">
        <v>12.422000000000001</v>
      </c>
    </row>
    <row r="56" spans="3:7" ht="15.5" x14ac:dyDescent="0.35">
      <c r="C56" s="7"/>
      <c r="D56" s="2"/>
      <c r="E56" s="2">
        <v>0.61199999999999999</v>
      </c>
      <c r="F56" s="2">
        <v>25.062999999999999</v>
      </c>
      <c r="G56" s="2">
        <v>22.965</v>
      </c>
    </row>
    <row r="57" spans="3:7" ht="15.5" x14ac:dyDescent="0.35">
      <c r="C57" s="7"/>
      <c r="D57" s="2"/>
      <c r="E57" s="2">
        <v>14.644</v>
      </c>
      <c r="F57" s="2">
        <v>0.47699999999999998</v>
      </c>
      <c r="G57" s="2">
        <v>0.92</v>
      </c>
    </row>
    <row r="58" spans="3:7" ht="15.5" x14ac:dyDescent="0.35">
      <c r="C58" s="7"/>
      <c r="D58" s="2"/>
      <c r="E58" s="2">
        <v>11.327999999999999</v>
      </c>
      <c r="F58" s="2">
        <v>0</v>
      </c>
      <c r="G58" s="2">
        <v>0.376</v>
      </c>
    </row>
    <row r="59" spans="3:7" ht="15.5" x14ac:dyDescent="0.35">
      <c r="C59" s="7"/>
      <c r="D59" s="2"/>
      <c r="E59" s="2">
        <v>11.528</v>
      </c>
      <c r="F59" s="2">
        <v>3.9359999999999999</v>
      </c>
      <c r="G59" s="2">
        <v>1.5349999999999999</v>
      </c>
    </row>
    <row r="60" spans="3:7" ht="15.5" x14ac:dyDescent="0.35">
      <c r="C60" s="7"/>
      <c r="D60" s="2"/>
      <c r="E60" s="2">
        <v>16.02</v>
      </c>
      <c r="F60" s="2">
        <v>4.2999999999999997E-2</v>
      </c>
      <c r="G60" s="2">
        <v>7.0000000000000001E-3</v>
      </c>
    </row>
    <row r="61" spans="3:7" ht="15.5" x14ac:dyDescent="0.35">
      <c r="C61" s="7"/>
      <c r="D61" s="2"/>
      <c r="E61" s="2">
        <v>35.689</v>
      </c>
      <c r="F61" s="2">
        <v>1.069</v>
      </c>
      <c r="G61" s="2">
        <v>11.119</v>
      </c>
    </row>
    <row r="62" spans="3:7" ht="15.5" x14ac:dyDescent="0.35">
      <c r="C62" s="7"/>
      <c r="D62" s="2"/>
      <c r="E62" s="2">
        <v>12.173</v>
      </c>
      <c r="F62" s="2">
        <v>1.7889999999999999</v>
      </c>
      <c r="G62" s="2">
        <v>5.6680000000000001</v>
      </c>
    </row>
    <row r="63" spans="3:7" ht="15.5" x14ac:dyDescent="0.35">
      <c r="C63" s="7"/>
      <c r="D63" s="2"/>
      <c r="E63" s="2">
        <v>21.885000000000002</v>
      </c>
      <c r="F63" s="2">
        <v>0.42399999999999999</v>
      </c>
      <c r="G63" s="2">
        <v>0.128</v>
      </c>
    </row>
    <row r="64" spans="3:7" ht="15.5" x14ac:dyDescent="0.35">
      <c r="C64" s="7"/>
      <c r="D64" s="2"/>
      <c r="E64" s="2">
        <v>10.506</v>
      </c>
      <c r="F64" s="2">
        <v>5.5229999999999997</v>
      </c>
      <c r="G64" s="2">
        <v>26.151</v>
      </c>
    </row>
    <row r="65" spans="3:7" ht="15.5" x14ac:dyDescent="0.35">
      <c r="C65" s="7"/>
      <c r="D65" s="2"/>
      <c r="E65" s="2">
        <v>24.297000000000001</v>
      </c>
      <c r="F65" s="2">
        <v>1.1020000000000001</v>
      </c>
      <c r="G65" s="2">
        <v>7.7830000000000004</v>
      </c>
    </row>
    <row r="66" spans="3:7" ht="15.5" x14ac:dyDescent="0.35">
      <c r="C66" s="7"/>
      <c r="D66" s="2"/>
      <c r="E66" s="2">
        <v>3.1909999999999998</v>
      </c>
      <c r="F66" s="2">
        <v>2.8479999999999999</v>
      </c>
      <c r="G66" s="2">
        <v>10.337</v>
      </c>
    </row>
    <row r="67" spans="3:7" ht="15.5" x14ac:dyDescent="0.35">
      <c r="C67" s="7"/>
      <c r="D67" s="2"/>
      <c r="E67" s="2">
        <v>25.151</v>
      </c>
      <c r="F67" s="2">
        <v>8.4190000000000005</v>
      </c>
      <c r="G67" s="2">
        <v>1.7999999999999999E-2</v>
      </c>
    </row>
    <row r="68" spans="3:7" ht="15.5" x14ac:dyDescent="0.35">
      <c r="C68" s="7"/>
      <c r="D68" s="2"/>
      <c r="E68" s="2">
        <v>23.199000000000002</v>
      </c>
      <c r="F68" s="2">
        <v>1.8660000000000001</v>
      </c>
      <c r="G68" s="2">
        <v>2.8439999999999999</v>
      </c>
    </row>
    <row r="69" spans="3:7" ht="15.5" x14ac:dyDescent="0.35">
      <c r="C69" s="7"/>
      <c r="D69" s="2"/>
      <c r="E69" s="2">
        <v>9.6120000000000001</v>
      </c>
      <c r="F69" s="2">
        <v>4.7999999999999996E-3</v>
      </c>
      <c r="G69" s="2">
        <v>3.1120000000000001</v>
      </c>
    </row>
    <row r="70" spans="3:7" ht="15.5" x14ac:dyDescent="0.35">
      <c r="C70" s="7"/>
      <c r="D70" s="2"/>
      <c r="E70" s="2">
        <v>7.0380000000000003</v>
      </c>
      <c r="F70" s="2">
        <v>1.0389999999999999</v>
      </c>
      <c r="G70" s="2">
        <v>9.5640000000000001</v>
      </c>
    </row>
    <row r="71" spans="3:7" ht="15.5" x14ac:dyDescent="0.35">
      <c r="C71" s="7"/>
      <c r="D71" s="2"/>
      <c r="E71" s="2">
        <v>25.981000000000002</v>
      </c>
      <c r="F71" s="2">
        <v>13.266</v>
      </c>
      <c r="G71" s="2">
        <v>2.6539999999999999</v>
      </c>
    </row>
    <row r="72" spans="3:7" ht="15.5" x14ac:dyDescent="0.35">
      <c r="C72" s="7"/>
      <c r="D72" s="2"/>
      <c r="E72" s="2"/>
      <c r="F72" s="2">
        <v>0.432</v>
      </c>
      <c r="G72" s="2">
        <v>0</v>
      </c>
    </row>
    <row r="73" spans="3:7" ht="15.5" x14ac:dyDescent="0.35">
      <c r="C73" s="7"/>
      <c r="D73" s="2"/>
      <c r="E73" s="2"/>
      <c r="F73" s="2"/>
      <c r="G73" s="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6B</vt:lpstr>
      <vt:lpstr>Figure 6D</vt:lpstr>
      <vt:lpstr>Figure 6F</vt:lpstr>
      <vt:lpstr>Figure 7</vt:lpstr>
      <vt:lpstr>Figure S14</vt:lpstr>
      <vt:lpstr>Figure S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Reinke</dc:creator>
  <cp:lastModifiedBy>Aaron Reinke</cp:lastModifiedBy>
  <dcterms:created xsi:type="dcterms:W3CDTF">2023-01-24T13:56:47Z</dcterms:created>
  <dcterms:modified xsi:type="dcterms:W3CDTF">2023-01-24T15:24:36Z</dcterms:modified>
</cp:coreProperties>
</file>